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660" firstSheet="78" activeTab="81"/>
  </bookViews>
  <sheets>
    <sheet name="Figure 1b" sheetId="19" r:id="rId1"/>
    <sheet name="Figure 1d" sheetId="3" r:id="rId2"/>
    <sheet name="Figure 1e" sheetId="4" r:id="rId3"/>
    <sheet name="Figure 1f" sheetId="1" r:id="rId4"/>
    <sheet name="Figure 1g" sheetId="25" r:id="rId5"/>
    <sheet name="Figure 2b" sheetId="27" r:id="rId6"/>
    <sheet name="Figure 2c" sheetId="28" r:id="rId7"/>
    <sheet name="Figure 2e" sheetId="26" r:id="rId8"/>
    <sheet name="Figure 2f" sheetId="29" r:id="rId9"/>
    <sheet name="Figure 2h" sheetId="24" r:id="rId10"/>
    <sheet name="Figure 2i" sheetId="30" r:id="rId11"/>
    <sheet name="Figure 2j" sheetId="31" r:id="rId12"/>
    <sheet name="Figure 2k" sheetId="32" r:id="rId13"/>
    <sheet name="Figure 2l" sheetId="33" r:id="rId14"/>
    <sheet name="Figure 3a" sheetId="5" r:id="rId15"/>
    <sheet name="Figure 3h" sheetId="6" r:id="rId16"/>
    <sheet name="Figure 3i" sheetId="7" r:id="rId17"/>
    <sheet name="Figure 3j" sheetId="2" r:id="rId18"/>
    <sheet name="Figure 6a" sheetId="8" r:id="rId19"/>
    <sheet name="Figure 6b" sheetId="9" r:id="rId20"/>
    <sheet name="Figure 6c" sheetId="20" r:id="rId21"/>
    <sheet name="Figure 6d" sheetId="21" r:id="rId22"/>
    <sheet name="Figure 6e" sheetId="22" r:id="rId23"/>
    <sheet name="Figure 6f" sheetId="23" r:id="rId24"/>
    <sheet name="Figure 6g" sheetId="35" r:id="rId25"/>
    <sheet name="Figure 6h" sheetId="36" r:id="rId26"/>
    <sheet name="Figure 6i" sheetId="37" r:id="rId27"/>
    <sheet name="Figure 6j" sheetId="38" r:id="rId28"/>
    <sheet name="Figure S1A" sheetId="17" r:id="rId29"/>
    <sheet name="Figure S1C" sheetId="18" r:id="rId30"/>
    <sheet name="Figure S1D" sheetId="34" r:id="rId31"/>
    <sheet name="Figure S1E" sheetId="39" r:id="rId32"/>
    <sheet name="Figure S1F" sheetId="40" r:id="rId33"/>
    <sheet name="Figure S1G" sheetId="41" r:id="rId34"/>
    <sheet name="Figure S1I-S1K" sheetId="42" r:id="rId35"/>
    <sheet name="Figure S1M" sheetId="43" r:id="rId36"/>
    <sheet name="Figure S1N-S1P" sheetId="44" r:id="rId37"/>
    <sheet name="Figure S1R" sheetId="45" r:id="rId38"/>
    <sheet name="Figure S1S-S1T" sheetId="46" r:id="rId39"/>
    <sheet name="Figure S1U-S1V" sheetId="47" r:id="rId40"/>
    <sheet name="Figure S1W-S1Y" sheetId="48" r:id="rId41"/>
    <sheet name="Figure  S1Z-S1AB" sheetId="49" r:id="rId42"/>
    <sheet name="Figure S1AC" sheetId="50" r:id="rId43"/>
    <sheet name="Figure S1AD-S1AE" sheetId="51" r:id="rId44"/>
    <sheet name="Figure S1AF" sheetId="52" r:id="rId45"/>
    <sheet name="Figure S2A-S2C" sheetId="53" r:id="rId46"/>
    <sheet name="Figure S2D-S2F" sheetId="54" r:id="rId47"/>
    <sheet name="Figure S2H-S2K" sheetId="55" r:id="rId48"/>
    <sheet name="Figure S2L" sheetId="56" r:id="rId49"/>
    <sheet name="Figure S3F" sheetId="57" r:id="rId50"/>
    <sheet name="Figure S3H" sheetId="58" r:id="rId51"/>
    <sheet name="Figure S3I" sheetId="59" r:id="rId52"/>
    <sheet name="Figure S3J" sheetId="60" r:id="rId53"/>
    <sheet name="Figure S3K" sheetId="61" r:id="rId54"/>
    <sheet name="Figure S3L" sheetId="62" r:id="rId55"/>
    <sheet name="Figure S3M" sheetId="63" r:id="rId56"/>
    <sheet name="Figure S3N" sheetId="64" r:id="rId57"/>
    <sheet name="Figure S3O-S3S" sheetId="65" r:id="rId58"/>
    <sheet name="Figure S3T-S3X" sheetId="66" r:id="rId59"/>
    <sheet name="Figure S4A" sheetId="67" r:id="rId60"/>
    <sheet name="Figure S4G-S4I" sheetId="68" r:id="rId61"/>
    <sheet name="Figure S4K" sheetId="69" r:id="rId62"/>
    <sheet name="Figure S4L" sheetId="70" r:id="rId63"/>
    <sheet name="Figure S4M" sheetId="71" r:id="rId64"/>
    <sheet name="Figure S4N" sheetId="72" r:id="rId65"/>
    <sheet name="Figure S4O" sheetId="73" r:id="rId66"/>
    <sheet name="Figure S4P" sheetId="74" r:id="rId67"/>
    <sheet name="Figure S4Q-S4S" sheetId="75" r:id="rId68"/>
    <sheet name="Figure S4T-S4W" sheetId="76" r:id="rId69"/>
    <sheet name="Figure S4X-S4Y" sheetId="77" r:id="rId70"/>
    <sheet name="Figure S4Z-S4AA" sheetId="78" r:id="rId71"/>
    <sheet name="Figure S4AB-S4AC" sheetId="79" r:id="rId72"/>
    <sheet name="Figure S4AD-S4AF" sheetId="80" r:id="rId73"/>
    <sheet name="Figure S4AG-S4AI" sheetId="81" r:id="rId74"/>
    <sheet name="Figure S5C" sheetId="82" r:id="rId75"/>
    <sheet name="Figure S5D" sheetId="83" r:id="rId76"/>
    <sheet name="Figure S5E" sheetId="84" r:id="rId77"/>
    <sheet name="Figure S5F" sheetId="85" r:id="rId78"/>
    <sheet name="Figure S5G" sheetId="86" r:id="rId79"/>
    <sheet name="Figure S5H" sheetId="87" r:id="rId80"/>
    <sheet name="Figure S6A-S6B" sheetId="88" r:id="rId81"/>
    <sheet name="Figure S6D-S6H" sheetId="89" r:id="rId82"/>
    <sheet name="Figure S6J-S6K" sheetId="90" r:id="rId83"/>
    <sheet name="Figure S6L" sheetId="91" r:id="rId84"/>
    <sheet name="Figure S6M" sheetId="92" r:id="rId85"/>
    <sheet name="Figure S6N" sheetId="96" r:id="rId86"/>
    <sheet name="Figure S6O" sheetId="93" r:id="rId87"/>
    <sheet name="Figure S6P" sheetId="94" r:id="rId88"/>
    <sheet name="Figure S6Q" sheetId="95" r:id="rId89"/>
  </sheets>
  <calcPr calcId="144525"/>
</workbook>
</file>

<file path=xl/sharedStrings.xml><?xml version="1.0" encoding="utf-8"?>
<sst xmlns="http://schemas.openxmlformats.org/spreadsheetml/2006/main" count="1359" uniqueCount="212">
  <si>
    <t>NO</t>
  </si>
  <si>
    <t xml:space="preserve">control </t>
  </si>
  <si>
    <t>LPS</t>
  </si>
  <si>
    <t>LPS+LY2874455</t>
  </si>
  <si>
    <t>mean</t>
  </si>
  <si>
    <t>Std deviation</t>
  </si>
  <si>
    <t>SEM</t>
  </si>
  <si>
    <t>std deviation</t>
  </si>
  <si>
    <t>Control</t>
  </si>
  <si>
    <t>expression of il6</t>
  </si>
  <si>
    <t>expression of TNFa</t>
  </si>
  <si>
    <t xml:space="preserve">std deviation </t>
  </si>
  <si>
    <t>expression of iNOS</t>
  </si>
  <si>
    <t>Expression of IL6</t>
  </si>
  <si>
    <t xml:space="preserve">Control </t>
  </si>
  <si>
    <t>LPS+B6</t>
  </si>
  <si>
    <t>percentage of survival</t>
  </si>
  <si>
    <t>Body weight of mice</t>
  </si>
  <si>
    <t>DSS</t>
  </si>
  <si>
    <t>DSS+LY2874455</t>
  </si>
  <si>
    <t>Mean</t>
  </si>
  <si>
    <t>SD</t>
  </si>
  <si>
    <t>N</t>
  </si>
  <si>
    <t>Length of colon</t>
  </si>
  <si>
    <t>histological score</t>
  </si>
  <si>
    <t>control</t>
  </si>
  <si>
    <t>expression of IL1β</t>
  </si>
  <si>
    <t>expression of IL17</t>
  </si>
  <si>
    <t xml:space="preserve">expression of TNF-α
</t>
  </si>
  <si>
    <t xml:space="preserve">expression of IL6
</t>
  </si>
  <si>
    <t>PSMA1</t>
  </si>
  <si>
    <t>PSMA2</t>
  </si>
  <si>
    <t>PSMA3</t>
  </si>
  <si>
    <t>PSMA4</t>
  </si>
  <si>
    <t>PSMA5</t>
  </si>
  <si>
    <t>PSMB1</t>
  </si>
  <si>
    <t>PSMB10</t>
  </si>
  <si>
    <t>PSMB5</t>
  </si>
  <si>
    <t>PSMB6</t>
  </si>
  <si>
    <t>PSMB7</t>
  </si>
  <si>
    <t>PSMB8</t>
  </si>
  <si>
    <t>PSMB9</t>
  </si>
  <si>
    <t>PSMC1</t>
  </si>
  <si>
    <t>PSMC2</t>
  </si>
  <si>
    <t>PSMC3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Enzymatic activity</t>
  </si>
  <si>
    <t>LMP2</t>
  </si>
  <si>
    <t>CTL</t>
  </si>
  <si>
    <t>LMP7</t>
  </si>
  <si>
    <t>Relative expression of TNF-α</t>
  </si>
  <si>
    <t>LPS+ONX-0914</t>
  </si>
  <si>
    <t>LPS+LY2874455+ONX-0914</t>
  </si>
  <si>
    <t>Relative expression of IL6</t>
  </si>
  <si>
    <t>DCFH-DA staning (%)</t>
  </si>
  <si>
    <t>LPS+LY2874455+Wortmannin</t>
  </si>
  <si>
    <t>Relative expression of inos</t>
  </si>
  <si>
    <t>Relative expression of il6</t>
  </si>
  <si>
    <t>relative expression of inos</t>
  </si>
  <si>
    <t>relative expression of IL6</t>
  </si>
  <si>
    <t>WT</t>
  </si>
  <si>
    <t>ATG7-KO</t>
  </si>
  <si>
    <t>sh-CTL</t>
  </si>
  <si>
    <t>sh-P62</t>
  </si>
  <si>
    <t>ATG7-KO+ONX-0914</t>
  </si>
  <si>
    <t>relative expression of il6</t>
  </si>
  <si>
    <t>relative expression of tnfa</t>
  </si>
  <si>
    <t>Relative amount of NO</t>
  </si>
  <si>
    <t>LPS+1</t>
  </si>
  <si>
    <t>LPS+2</t>
  </si>
  <si>
    <t>LPS+3</t>
  </si>
  <si>
    <t>LPS+4</t>
  </si>
  <si>
    <t>LPS+5</t>
  </si>
  <si>
    <t>LPS+6</t>
  </si>
  <si>
    <t>LPS+7</t>
  </si>
  <si>
    <t>LPS+8</t>
  </si>
  <si>
    <t>LPS+9</t>
  </si>
  <si>
    <t>LPS+10</t>
  </si>
  <si>
    <t>LPS+11</t>
  </si>
  <si>
    <t>LPS+12</t>
  </si>
  <si>
    <t>LPS+13</t>
  </si>
  <si>
    <t>LPS+14</t>
  </si>
  <si>
    <t>LPS+15</t>
  </si>
  <si>
    <t>LPS+16</t>
  </si>
  <si>
    <t>LPS+17</t>
  </si>
  <si>
    <t>LPS+18</t>
  </si>
  <si>
    <t>LPS+19</t>
  </si>
  <si>
    <t>LPS+20</t>
  </si>
  <si>
    <t>LPS+21</t>
  </si>
  <si>
    <t>LPS+22</t>
  </si>
  <si>
    <t>LPS+23</t>
  </si>
  <si>
    <t>LPS+24</t>
  </si>
  <si>
    <t>LPS+25</t>
  </si>
  <si>
    <t>LPS+26</t>
  </si>
  <si>
    <t>LPS+27</t>
  </si>
  <si>
    <t>Relative cell viability</t>
  </si>
  <si>
    <t>LPS+LY2874455(0.2)</t>
  </si>
  <si>
    <t>LPS+LY2874455(0.5)</t>
  </si>
  <si>
    <t>LPS+LY2874455(1)</t>
  </si>
  <si>
    <t>LPS+LY2874455(2)</t>
  </si>
  <si>
    <t>LPS+LY2874455(5)</t>
  </si>
  <si>
    <t>ctl</t>
  </si>
  <si>
    <t>lps</t>
  </si>
  <si>
    <t>lps+ly2874455</t>
  </si>
  <si>
    <t>Relative expression of TNFa</t>
  </si>
  <si>
    <t>Relative expression of TNFA</t>
  </si>
  <si>
    <t>Relative expression of INOS</t>
  </si>
  <si>
    <t>PMA</t>
  </si>
  <si>
    <t>PMA+LPS</t>
  </si>
  <si>
    <t>PMA+LPS+LY2874455</t>
  </si>
  <si>
    <t>TNFa</t>
  </si>
  <si>
    <t>IL6</t>
  </si>
  <si>
    <t>Relative expression of protein</t>
  </si>
  <si>
    <t>iNOS</t>
  </si>
  <si>
    <t>IKKB</t>
  </si>
  <si>
    <t>P-P65</t>
  </si>
  <si>
    <t>P65</t>
  </si>
  <si>
    <t>Pearson's R</t>
  </si>
  <si>
    <t xml:space="preserve">Relative mRNA expression </t>
  </si>
  <si>
    <t>IL-1B</t>
  </si>
  <si>
    <t>CXCL10</t>
  </si>
  <si>
    <t>poly(IC)</t>
  </si>
  <si>
    <t>poly(IC)+LY2874455</t>
  </si>
  <si>
    <t>Relative mRNA expression</t>
  </si>
  <si>
    <t>Ecoli(5)</t>
  </si>
  <si>
    <t>Ecoli(5)+LY2874455</t>
  </si>
  <si>
    <t>Ecoli(10)</t>
  </si>
  <si>
    <t>Ecoli(10)+LY2874455</t>
  </si>
  <si>
    <t>P16</t>
  </si>
  <si>
    <t>INOS</t>
  </si>
  <si>
    <t>il-1b</t>
  </si>
  <si>
    <t>H2O2</t>
  </si>
  <si>
    <t>H2O2+LY2874455</t>
  </si>
  <si>
    <t>IL-1b</t>
  </si>
  <si>
    <t>IL-18</t>
  </si>
  <si>
    <t>Relative exprssion of protein</t>
  </si>
  <si>
    <t>Relative exprssion of LMP10</t>
  </si>
  <si>
    <t>Relative exprssion of PSMB5</t>
  </si>
  <si>
    <t>LMP10</t>
  </si>
  <si>
    <t xml:space="preserve">Relative expression of protein </t>
  </si>
  <si>
    <t>p-ikb-a</t>
  </si>
  <si>
    <t>TAK1</t>
  </si>
  <si>
    <t>MYD88</t>
  </si>
  <si>
    <t>TAB2</t>
  </si>
  <si>
    <t>TRIF</t>
  </si>
  <si>
    <t>TRAF6</t>
  </si>
  <si>
    <t>MG132</t>
  </si>
  <si>
    <t>CQ</t>
  </si>
  <si>
    <t>Wortmannin</t>
  </si>
  <si>
    <t>12H</t>
  </si>
  <si>
    <t>24H</t>
  </si>
  <si>
    <t>Relative expression of IL-1B</t>
  </si>
  <si>
    <t>Relative expression of iNOS</t>
  </si>
  <si>
    <t>LPS+AZD4547</t>
  </si>
  <si>
    <t>LPS+LY2874455+MG132</t>
  </si>
  <si>
    <t>LPS+LY2874455+CQ</t>
  </si>
  <si>
    <t>LPS+LY2874455+</t>
  </si>
  <si>
    <t>wortmanin</t>
  </si>
  <si>
    <t>LPS+LY2874455+wortmanin</t>
  </si>
  <si>
    <t>No. of LC3 puncta/cell</t>
  </si>
  <si>
    <t>mcherry+EGFP+</t>
  </si>
  <si>
    <t>mcherry+EGFP-</t>
  </si>
  <si>
    <t>33.5I320</t>
  </si>
  <si>
    <t>Autophagosomes per cell</t>
  </si>
  <si>
    <t>LY2874455</t>
  </si>
  <si>
    <t>p62</t>
  </si>
  <si>
    <t>LPS+2874455+Baflomycin A1</t>
  </si>
  <si>
    <t>The ratio of LC3II/LC3I</t>
  </si>
  <si>
    <t>p-mTOR</t>
  </si>
  <si>
    <t>mTOR</t>
  </si>
  <si>
    <t>p-AKT</t>
  </si>
  <si>
    <t>AKT</t>
  </si>
  <si>
    <t>P62</t>
  </si>
  <si>
    <t>AZD4547</t>
  </si>
  <si>
    <t>Domiphen</t>
  </si>
  <si>
    <t>Cetylpyridinium</t>
  </si>
  <si>
    <t>Fenticonazole</t>
  </si>
  <si>
    <t xml:space="preserve">Fluorescence intensity </t>
  </si>
  <si>
    <t>LC3</t>
  </si>
  <si>
    <t>NBR1</t>
  </si>
  <si>
    <t>Tollip</t>
  </si>
  <si>
    <t>sh-p62</t>
  </si>
  <si>
    <t>LPS+LY2874455+Wortmanin</t>
  </si>
  <si>
    <t>Wild type</t>
  </si>
  <si>
    <t>LPS+LY2874455+ULK1-IN-2</t>
  </si>
  <si>
    <t>NC</t>
  </si>
  <si>
    <t>si-LMP7-1</t>
  </si>
  <si>
    <t>si-LMP7-2</t>
  </si>
  <si>
    <t>si-LMP7-3</t>
  </si>
  <si>
    <t>si-LMP7</t>
  </si>
  <si>
    <t>p-p65</t>
  </si>
  <si>
    <t>p65</t>
  </si>
  <si>
    <t>ikkb</t>
  </si>
  <si>
    <t>inos</t>
  </si>
  <si>
    <t>tnfa</t>
  </si>
  <si>
    <t>il6</t>
  </si>
  <si>
    <t>atg7-ko</t>
  </si>
  <si>
    <t>atg7-ko-onx-09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"/>
    <numFmt numFmtId="178" formatCode="0.0"/>
    <numFmt numFmtId="179" formatCode="0.000"/>
  </numFmts>
  <fonts count="4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8.25"/>
      <name val="Microsoft Sans Serif"/>
      <charset val="134"/>
    </font>
    <font>
      <sz val="8.25"/>
      <color rgb="FFFF0000"/>
      <name val="Microsoft Sans Serif"/>
      <charset val="134"/>
    </font>
    <font>
      <sz val="12"/>
      <name val="宋体"/>
      <charset val="134"/>
    </font>
    <font>
      <sz val="10"/>
      <name val="Arial"/>
      <charset val="0"/>
    </font>
    <font>
      <sz val="12"/>
      <name val="Arial"/>
      <charset val="134"/>
    </font>
    <font>
      <sz val="12"/>
      <name val="宋体"/>
      <charset val="134"/>
      <scheme val="minor"/>
    </font>
    <font>
      <sz val="12"/>
      <color theme="1"/>
      <name val="宋体"/>
      <charset val="134"/>
      <scheme val="minor"/>
    </font>
    <font>
      <sz val="9"/>
      <name val="微软雅黑"/>
      <charset val="134"/>
    </font>
    <font>
      <sz val="8.25"/>
      <name val="Microsoft Sans Serif"/>
      <family val="2"/>
      <charset val="134"/>
    </font>
    <font>
      <u/>
      <sz val="11"/>
      <color theme="1"/>
      <name val="宋体"/>
      <charset val="134"/>
      <scheme val="minor"/>
    </font>
    <font>
      <sz val="10"/>
      <name val="Arial"/>
      <charset val="134"/>
    </font>
    <font>
      <sz val="11"/>
      <name val="宋体"/>
      <charset val="134"/>
      <scheme val="minor"/>
    </font>
    <font>
      <b/>
      <sz val="11"/>
      <name val="宋体"/>
      <charset val="134"/>
      <scheme val="minor"/>
    </font>
    <font>
      <b/>
      <sz val="10"/>
      <name val="Arial"/>
      <charset val="134"/>
    </font>
    <font>
      <b/>
      <i/>
      <sz val="8"/>
      <color rgb="FF000000"/>
      <name val="Arial"/>
      <charset val="134"/>
    </font>
    <font>
      <b/>
      <sz val="11"/>
      <color rgb="FF000000"/>
      <name val="Arial"/>
      <charset val="134"/>
    </font>
    <font>
      <sz val="10"/>
      <color theme="1"/>
      <name val="Times New Roman"/>
      <charset val="134"/>
    </font>
    <font>
      <sz val="11"/>
      <color rgb="FFFF0000"/>
      <name val="宋体"/>
      <charset val="134"/>
      <scheme val="minor"/>
    </font>
    <font>
      <sz val="8"/>
      <name val="Tahoma"/>
      <charset val="0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21" fillId="0" borderId="0" applyFont="0" applyFill="0" applyBorder="0" applyAlignment="0" applyProtection="0">
      <alignment vertical="center"/>
    </xf>
    <xf numFmtId="44" fontId="21" fillId="0" borderId="0" applyFont="0" applyFill="0" applyBorder="0" applyAlignment="0" applyProtection="0">
      <alignment vertical="center"/>
    </xf>
    <xf numFmtId="9" fontId="21" fillId="0" borderId="0" applyFont="0" applyFill="0" applyBorder="0" applyAlignment="0" applyProtection="0">
      <alignment vertical="center"/>
    </xf>
    <xf numFmtId="41" fontId="21" fillId="0" borderId="0" applyFont="0" applyFill="0" applyBorder="0" applyAlignment="0" applyProtection="0">
      <alignment vertical="center"/>
    </xf>
    <xf numFmtId="42" fontId="21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1" fillId="2" borderId="5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6" applyNumberFormat="0" applyFill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3" borderId="8" applyNumberFormat="0" applyAlignment="0" applyProtection="0">
      <alignment vertical="center"/>
    </xf>
    <xf numFmtId="0" fontId="31" fillId="4" borderId="9" applyNumberFormat="0" applyAlignment="0" applyProtection="0">
      <alignment vertical="center"/>
    </xf>
    <xf numFmtId="0" fontId="32" fillId="4" borderId="8" applyNumberFormat="0" applyAlignment="0" applyProtection="0">
      <alignment vertical="center"/>
    </xf>
    <xf numFmtId="0" fontId="33" fillId="5" borderId="10" applyNumberFormat="0" applyAlignment="0" applyProtection="0">
      <alignment vertical="center"/>
    </xf>
    <xf numFmtId="0" fontId="34" fillId="0" borderId="11" applyNumberFormat="0" applyFill="0" applyAlignment="0" applyProtection="0">
      <alignment vertical="center"/>
    </xf>
    <xf numFmtId="0" fontId="35" fillId="0" borderId="12" applyNumberFormat="0" applyFill="0" applyAlignment="0" applyProtection="0">
      <alignment vertical="center"/>
    </xf>
    <xf numFmtId="0" fontId="36" fillId="6" borderId="0" applyNumberFormat="0" applyBorder="0" applyAlignment="0" applyProtection="0">
      <alignment vertical="center"/>
    </xf>
    <xf numFmtId="0" fontId="37" fillId="7" borderId="0" applyNumberFormat="0" applyBorder="0" applyAlignment="0" applyProtection="0">
      <alignment vertical="center"/>
    </xf>
    <xf numFmtId="0" fontId="38" fillId="8" borderId="0" applyNumberFormat="0" applyBorder="0" applyAlignment="0" applyProtection="0"/>
    <xf numFmtId="0" fontId="39" fillId="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2" fillId="0" borderId="0">
      <alignment vertical="top"/>
      <protection locked="0"/>
    </xf>
  </cellStyleXfs>
  <cellXfs count="64">
    <xf numFmtId="0" fontId="0" fillId="0" borderId="0" xfId="0"/>
    <xf numFmtId="0" fontId="1" fillId="0" borderId="0" xfId="0" applyFont="1" applyFill="1" applyAlignment="1"/>
    <xf numFmtId="0" fontId="0" fillId="0" borderId="0" xfId="0" applyFont="1" applyFill="1" applyAlignment="1"/>
    <xf numFmtId="176" fontId="2" fillId="0" borderId="0" xfId="49" applyNumberFormat="1" applyFont="1" applyFill="1" applyBorder="1" applyAlignment="1" applyProtection="1">
      <alignment vertical="center"/>
    </xf>
    <xf numFmtId="176" fontId="3" fillId="0" borderId="0" xfId="49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176" fontId="0" fillId="0" borderId="0" xfId="0" applyNumberFormat="1"/>
    <xf numFmtId="176" fontId="9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/>
    <xf numFmtId="0" fontId="4" fillId="0" borderId="1" xfId="0" applyFont="1" applyFill="1" applyBorder="1" applyAlignment="1">
      <alignment vertical="center"/>
    </xf>
    <xf numFmtId="0" fontId="10" fillId="0" borderId="1" xfId="49" applyFont="1" applyFill="1" applyBorder="1" applyAlignment="1" applyProtection="1">
      <alignment vertical="center"/>
    </xf>
    <xf numFmtId="0" fontId="4" fillId="0" borderId="1" xfId="0" applyFont="1" applyFill="1" applyBorder="1" applyAlignment="1">
      <alignment vertical="center"/>
    </xf>
    <xf numFmtId="0" fontId="11" fillId="0" borderId="0" xfId="0" applyFont="1"/>
    <xf numFmtId="2" fontId="0" fillId="0" borderId="0" xfId="0" applyNumberFormat="1"/>
    <xf numFmtId="1" fontId="0" fillId="0" borderId="0" xfId="0" applyNumberFormat="1"/>
    <xf numFmtId="1" fontId="0" fillId="0" borderId="0" xfId="0" applyNumberFormat="1" applyFill="1"/>
    <xf numFmtId="0" fontId="12" fillId="0" borderId="0" xfId="0" applyFont="1"/>
    <xf numFmtId="177" fontId="1" fillId="0" borderId="0" xfId="0" applyNumberFormat="1" applyFont="1" applyFill="1"/>
    <xf numFmtId="177" fontId="0" fillId="0" borderId="0" xfId="0" applyNumberFormat="1" applyFill="1" applyAlignment="1">
      <alignment horizontal="center"/>
    </xf>
    <xf numFmtId="177" fontId="0" fillId="0" borderId="0" xfId="0" applyNumberFormat="1" applyFill="1"/>
    <xf numFmtId="0" fontId="1" fillId="0" borderId="0" xfId="0" applyFont="1" applyAlignment="1">
      <alignment horizontal="right"/>
    </xf>
    <xf numFmtId="177" fontId="13" fillId="0" borderId="0" xfId="0" applyNumberFormat="1" applyFont="1" applyFill="1"/>
    <xf numFmtId="0" fontId="0" fillId="0" borderId="0" xfId="0" applyFill="1"/>
    <xf numFmtId="0" fontId="14" fillId="0" borderId="0" xfId="0" applyFont="1" applyAlignment="1">
      <alignment horizontal="right"/>
    </xf>
    <xf numFmtId="0" fontId="0" fillId="0" borderId="0" xfId="0" applyFont="1"/>
    <xf numFmtId="0" fontId="15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177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177" fontId="0" fillId="0" borderId="0" xfId="0" applyNumberFormat="1" applyFont="1" applyFill="1"/>
    <xf numFmtId="0" fontId="1" fillId="0" borderId="0" xfId="0" applyFont="1" applyBorder="1" applyAlignment="1">
      <alignment horizontal="right"/>
    </xf>
    <xf numFmtId="177" fontId="0" fillId="0" borderId="0" xfId="0" applyNumberFormat="1" applyFont="1" applyFill="1" applyBorder="1"/>
    <xf numFmtId="177" fontId="0" fillId="0" borderId="0" xfId="0" applyNumberFormat="1"/>
    <xf numFmtId="1" fontId="0" fillId="0" borderId="2" xfId="0" applyNumberFormat="1" applyBorder="1"/>
    <xf numFmtId="0" fontId="16" fillId="0" borderId="0" xfId="0" applyFont="1" applyAlignment="1">
      <alignment horizontal="left" wrapText="1" readingOrder="1"/>
    </xf>
    <xf numFmtId="0" fontId="0" fillId="0" borderId="0" xfId="24" applyFont="1" applyFill="1"/>
    <xf numFmtId="0" fontId="0" fillId="0" borderId="3" xfId="0" applyBorder="1"/>
    <xf numFmtId="0" fontId="0" fillId="0" borderId="2" xfId="0" applyBorder="1"/>
    <xf numFmtId="2" fontId="1" fillId="0" borderId="0" xfId="0" applyNumberFormat="1" applyFont="1"/>
    <xf numFmtId="2" fontId="0" fillId="0" borderId="0" xfId="0" applyNumberFormat="1" applyFont="1"/>
    <xf numFmtId="0" fontId="17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left"/>
    </xf>
    <xf numFmtId="2" fontId="1" fillId="0" borderId="0" xfId="0" applyNumberFormat="1" applyFont="1" applyFill="1"/>
    <xf numFmtId="0" fontId="18" fillId="0" borderId="0" xfId="0" applyFont="1" applyFill="1" applyAlignment="1"/>
    <xf numFmtId="2" fontId="0" fillId="0" borderId="0" xfId="0" applyNumberFormat="1" applyFill="1"/>
    <xf numFmtId="0" fontId="18" fillId="0" borderId="0" xfId="0" applyFont="1" applyFill="1" applyAlignment="1"/>
    <xf numFmtId="2" fontId="19" fillId="0" borderId="0" xfId="0" applyNumberFormat="1" applyFont="1" applyFill="1"/>
    <xf numFmtId="2" fontId="0" fillId="0" borderId="4" xfId="0" applyNumberFormat="1" applyBorder="1"/>
    <xf numFmtId="0" fontId="1" fillId="0" borderId="0" xfId="0" applyFont="1" applyAlignment="1">
      <alignment horizontal="left"/>
    </xf>
    <xf numFmtId="2" fontId="0" fillId="0" borderId="0" xfId="0" applyNumberFormat="1" applyFill="1"/>
    <xf numFmtId="0" fontId="16" fillId="0" borderId="0" xfId="0" applyFont="1" applyAlignment="1">
      <alignment horizontal="left" readingOrder="1"/>
    </xf>
    <xf numFmtId="0" fontId="20" fillId="0" borderId="0" xfId="0" applyFont="1" applyAlignment="1" applyProtection="1">
      <alignment vertical="center"/>
      <protection locked="0"/>
    </xf>
    <xf numFmtId="0" fontId="1" fillId="0" borderId="0" xfId="0" applyFont="1"/>
    <xf numFmtId="178" fontId="0" fillId="0" borderId="0" xfId="0" applyNumberFormat="1"/>
    <xf numFmtId="179" fontId="0" fillId="0" borderId="0" xfId="0" applyNumberFormat="1"/>
    <xf numFmtId="179" fontId="0" fillId="0" borderId="0" xfId="0" applyNumberFormat="1" applyFill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colors>
    <mruColors>
      <color rgb="00FFFC00"/>
      <color rgb="00FF9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2" Type="http://schemas.openxmlformats.org/officeDocument/2006/relationships/sharedStrings" Target="sharedStrings.xml"/><Relationship Id="rId91" Type="http://schemas.openxmlformats.org/officeDocument/2006/relationships/styles" Target="styles.xml"/><Relationship Id="rId90" Type="http://schemas.openxmlformats.org/officeDocument/2006/relationships/theme" Target="theme/theme1.xml"/><Relationship Id="rId9" Type="http://schemas.openxmlformats.org/officeDocument/2006/relationships/worksheet" Target="worksheets/sheet9.xml"/><Relationship Id="rId89" Type="http://schemas.openxmlformats.org/officeDocument/2006/relationships/worksheet" Target="worksheets/sheet89.xml"/><Relationship Id="rId88" Type="http://schemas.openxmlformats.org/officeDocument/2006/relationships/worksheet" Target="worksheets/sheet88.xml"/><Relationship Id="rId87" Type="http://schemas.openxmlformats.org/officeDocument/2006/relationships/worksheet" Target="worksheets/sheet87.xml"/><Relationship Id="rId86" Type="http://schemas.openxmlformats.org/officeDocument/2006/relationships/worksheet" Target="worksheets/sheet86.xml"/><Relationship Id="rId85" Type="http://schemas.openxmlformats.org/officeDocument/2006/relationships/worksheet" Target="worksheets/sheet85.xml"/><Relationship Id="rId84" Type="http://schemas.openxmlformats.org/officeDocument/2006/relationships/worksheet" Target="worksheets/sheet84.xml"/><Relationship Id="rId83" Type="http://schemas.openxmlformats.org/officeDocument/2006/relationships/worksheet" Target="worksheets/sheet83.xml"/><Relationship Id="rId82" Type="http://schemas.openxmlformats.org/officeDocument/2006/relationships/worksheet" Target="worksheets/sheet82.xml"/><Relationship Id="rId81" Type="http://schemas.openxmlformats.org/officeDocument/2006/relationships/worksheet" Target="worksheets/sheet81.xml"/><Relationship Id="rId80" Type="http://schemas.openxmlformats.org/officeDocument/2006/relationships/worksheet" Target="worksheets/sheet80.xml"/><Relationship Id="rId8" Type="http://schemas.openxmlformats.org/officeDocument/2006/relationships/worksheet" Target="worksheets/sheet8.xml"/><Relationship Id="rId79" Type="http://schemas.openxmlformats.org/officeDocument/2006/relationships/worksheet" Target="worksheets/sheet79.xml"/><Relationship Id="rId78" Type="http://schemas.openxmlformats.org/officeDocument/2006/relationships/worksheet" Target="worksheets/sheet78.xml"/><Relationship Id="rId77" Type="http://schemas.openxmlformats.org/officeDocument/2006/relationships/worksheet" Target="worksheets/sheet77.xml"/><Relationship Id="rId76" Type="http://schemas.openxmlformats.org/officeDocument/2006/relationships/worksheet" Target="worksheets/sheet76.xml"/><Relationship Id="rId75" Type="http://schemas.openxmlformats.org/officeDocument/2006/relationships/worksheet" Target="worksheets/sheet75.xml"/><Relationship Id="rId74" Type="http://schemas.openxmlformats.org/officeDocument/2006/relationships/worksheet" Target="worksheets/sheet74.xml"/><Relationship Id="rId73" Type="http://schemas.openxmlformats.org/officeDocument/2006/relationships/worksheet" Target="worksheets/sheet73.xml"/><Relationship Id="rId72" Type="http://schemas.openxmlformats.org/officeDocument/2006/relationships/worksheet" Target="worksheets/sheet72.xml"/><Relationship Id="rId71" Type="http://schemas.openxmlformats.org/officeDocument/2006/relationships/worksheet" Target="worksheets/sheet71.xml"/><Relationship Id="rId70" Type="http://schemas.openxmlformats.org/officeDocument/2006/relationships/worksheet" Target="worksheets/sheet70.xml"/><Relationship Id="rId7" Type="http://schemas.openxmlformats.org/officeDocument/2006/relationships/worksheet" Target="worksheets/sheet7.xml"/><Relationship Id="rId69" Type="http://schemas.openxmlformats.org/officeDocument/2006/relationships/worksheet" Target="worksheets/sheet69.xml"/><Relationship Id="rId68" Type="http://schemas.openxmlformats.org/officeDocument/2006/relationships/worksheet" Target="worksheets/sheet68.xml"/><Relationship Id="rId67" Type="http://schemas.openxmlformats.org/officeDocument/2006/relationships/worksheet" Target="worksheets/sheet67.xml"/><Relationship Id="rId66" Type="http://schemas.openxmlformats.org/officeDocument/2006/relationships/worksheet" Target="worksheets/sheet66.xml"/><Relationship Id="rId65" Type="http://schemas.openxmlformats.org/officeDocument/2006/relationships/worksheet" Target="worksheets/sheet65.xml"/><Relationship Id="rId64" Type="http://schemas.openxmlformats.org/officeDocument/2006/relationships/worksheet" Target="worksheets/sheet64.xml"/><Relationship Id="rId63" Type="http://schemas.openxmlformats.org/officeDocument/2006/relationships/worksheet" Target="worksheets/sheet63.xml"/><Relationship Id="rId62" Type="http://schemas.openxmlformats.org/officeDocument/2006/relationships/worksheet" Target="worksheets/sheet62.xml"/><Relationship Id="rId61" Type="http://schemas.openxmlformats.org/officeDocument/2006/relationships/worksheet" Target="worksheets/sheet61.xml"/><Relationship Id="rId60" Type="http://schemas.openxmlformats.org/officeDocument/2006/relationships/worksheet" Target="worksheets/sheet60.xml"/><Relationship Id="rId6" Type="http://schemas.openxmlformats.org/officeDocument/2006/relationships/worksheet" Target="worksheets/sheet6.xml"/><Relationship Id="rId59" Type="http://schemas.openxmlformats.org/officeDocument/2006/relationships/worksheet" Target="worksheets/sheet59.xml"/><Relationship Id="rId58" Type="http://schemas.openxmlformats.org/officeDocument/2006/relationships/worksheet" Target="worksheets/sheet58.xml"/><Relationship Id="rId57" Type="http://schemas.openxmlformats.org/officeDocument/2006/relationships/worksheet" Target="worksheets/sheet57.xml"/><Relationship Id="rId56" Type="http://schemas.openxmlformats.org/officeDocument/2006/relationships/worksheet" Target="worksheets/sheet56.xml"/><Relationship Id="rId55" Type="http://schemas.openxmlformats.org/officeDocument/2006/relationships/worksheet" Target="worksheets/sheet55.xml"/><Relationship Id="rId54" Type="http://schemas.openxmlformats.org/officeDocument/2006/relationships/worksheet" Target="worksheets/sheet54.xml"/><Relationship Id="rId53" Type="http://schemas.openxmlformats.org/officeDocument/2006/relationships/worksheet" Target="worksheets/sheet53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0"/>
  <sheetViews>
    <sheetView zoomScale="86" zoomScaleNormal="86" workbookViewId="0">
      <selection activeCell="F11" sqref="F11"/>
    </sheetView>
  </sheetViews>
  <sheetFormatPr defaultColWidth="11" defaultRowHeight="16.8" outlineLevelCol="5"/>
  <cols>
    <col min="1" max="1" width="13.5673076923077" customWidth="1"/>
    <col min="2" max="2" width="12.5673076923077" customWidth="1"/>
    <col min="4" max="4" width="12.5673076923077" customWidth="1"/>
  </cols>
  <sheetData>
    <row r="1" spans="1:1">
      <c r="A1" s="7" t="s">
        <v>0</v>
      </c>
    </row>
    <row r="2" spans="2:6">
      <c r="B2" s="7" t="s">
        <v>1</v>
      </c>
      <c r="D2" s="7" t="s">
        <v>2</v>
      </c>
      <c r="F2" t="s">
        <v>3</v>
      </c>
    </row>
    <row r="3" spans="2:6">
      <c r="B3">
        <v>0.96</v>
      </c>
      <c r="D3">
        <v>3.78</v>
      </c>
      <c r="F3">
        <v>2.08</v>
      </c>
    </row>
    <row r="4" spans="2:6">
      <c r="B4">
        <v>0.997</v>
      </c>
      <c r="D4">
        <v>3.91</v>
      </c>
      <c r="F4">
        <v>1.91</v>
      </c>
    </row>
    <row r="5" spans="2:6">
      <c r="B5">
        <v>1.07</v>
      </c>
      <c r="D5">
        <v>4.02</v>
      </c>
      <c r="F5">
        <v>2.1</v>
      </c>
    </row>
    <row r="6" spans="1:6">
      <c r="A6" s="7" t="s">
        <v>4</v>
      </c>
      <c r="B6" s="19">
        <f>AVERAGE(B3:B5)</f>
        <v>1.009</v>
      </c>
      <c r="C6" s="19"/>
      <c r="D6" s="19">
        <f>AVERAGE(D3:D5)</f>
        <v>3.90333333333333</v>
      </c>
      <c r="E6" s="19"/>
      <c r="F6" s="19">
        <f>AVERAGE(F3:F5)</f>
        <v>2.03</v>
      </c>
    </row>
    <row r="7" spans="1:6">
      <c r="A7" s="7" t="s">
        <v>5</v>
      </c>
      <c r="B7" s="19">
        <f>STDEV(B3:B5)</f>
        <v>0.0559732078766262</v>
      </c>
      <c r="C7" s="19"/>
      <c r="D7" s="19">
        <f>STDEV(D3:D5)</f>
        <v>0.120138808606267</v>
      </c>
      <c r="E7" s="19"/>
      <c r="F7" s="19">
        <f>STDEV(F3:F5)</f>
        <v>0.104403065089106</v>
      </c>
    </row>
    <row r="8" spans="1:6">
      <c r="A8" s="7" t="s">
        <v>6</v>
      </c>
      <c r="B8" s="19">
        <f>B7/SQRT(3)</f>
        <v>0.032316146634977</v>
      </c>
      <c r="C8" s="19"/>
      <c r="D8" s="19">
        <f>D7/SQRT(3)</f>
        <v>0.0693621734889493</v>
      </c>
      <c r="E8" s="19"/>
      <c r="F8" s="19">
        <f>F7/SQRT(3)</f>
        <v>0.0602771377334171</v>
      </c>
    </row>
    <row r="36" ht="17.55" spans="2:4">
      <c r="B36" s="44"/>
      <c r="C36" s="44"/>
      <c r="D36" s="44"/>
    </row>
    <row r="38" spans="1:6">
      <c r="A38" s="7" t="s">
        <v>4</v>
      </c>
      <c r="B38" s="62">
        <f>AVERAGE(B3:B5)</f>
        <v>1.009</v>
      </c>
      <c r="C38" s="62"/>
      <c r="D38" s="62">
        <f>AVERAGE(D3:D5)</f>
        <v>3.90333333333333</v>
      </c>
      <c r="F38">
        <f>AVERAGE(F3:F5)</f>
        <v>2.03</v>
      </c>
    </row>
    <row r="39" spans="1:6">
      <c r="A39" s="7" t="s">
        <v>7</v>
      </c>
      <c r="B39" s="62">
        <f>STDEV(B3:B5)</f>
        <v>0.0559732078766262</v>
      </c>
      <c r="C39" s="62"/>
      <c r="D39" s="62">
        <f>STDEV(D3:D5)</f>
        <v>0.120138808606267</v>
      </c>
      <c r="E39" s="62"/>
      <c r="F39" s="62">
        <f>STDEV(F3:F5)</f>
        <v>0.104403065089106</v>
      </c>
    </row>
    <row r="40" spans="1:6">
      <c r="A40" s="7" t="s">
        <v>6</v>
      </c>
      <c r="B40" s="63">
        <f>B39/SQRT(3)</f>
        <v>0.032316146634977</v>
      </c>
      <c r="C40" s="63"/>
      <c r="D40" s="63">
        <f>D39/SQRT(3)</f>
        <v>0.0693621734889493</v>
      </c>
      <c r="E40" s="63"/>
      <c r="F40" s="63">
        <f>F39/SQRT(3)</f>
        <v>0.0602771377334171</v>
      </c>
    </row>
  </sheetData>
  <pageMargins left="0.7" right="0.7" top="0.787401575" bottom="0.7874015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8"/>
  <sheetViews>
    <sheetView workbookViewId="0">
      <selection activeCell="D21" sqref="D21"/>
    </sheetView>
  </sheetViews>
  <sheetFormatPr defaultColWidth="9.23076923076923" defaultRowHeight="16.8" outlineLevelCol="3"/>
  <cols>
    <col min="2" max="4" width="12.9230769230769"/>
  </cols>
  <sheetData>
    <row r="1" spans="1:1">
      <c r="A1" t="s">
        <v>24</v>
      </c>
    </row>
    <row r="2" spans="2:4">
      <c r="B2" t="s">
        <v>25</v>
      </c>
      <c r="C2" t="s">
        <v>18</v>
      </c>
      <c r="D2" t="s">
        <v>19</v>
      </c>
    </row>
    <row r="3" ht="17.6" spans="2:4">
      <c r="B3" s="8">
        <v>2</v>
      </c>
      <c r="C3" s="8">
        <v>7</v>
      </c>
      <c r="D3" s="8">
        <v>4</v>
      </c>
    </row>
    <row r="4" ht="17.6" spans="2:4">
      <c r="B4" s="8">
        <v>1</v>
      </c>
      <c r="C4" s="8">
        <v>8</v>
      </c>
      <c r="D4" s="8">
        <v>3</v>
      </c>
    </row>
    <row r="5" ht="17.6" spans="2:4">
      <c r="B5" s="8">
        <v>2</v>
      </c>
      <c r="C5" s="8">
        <v>6</v>
      </c>
      <c r="D5" s="8">
        <v>5</v>
      </c>
    </row>
    <row r="6" ht="17.6" spans="2:4">
      <c r="B6" s="8">
        <v>3</v>
      </c>
      <c r="C6" s="8">
        <v>9</v>
      </c>
      <c r="D6" s="8">
        <v>6</v>
      </c>
    </row>
    <row r="7" ht="17.6" spans="2:4">
      <c r="B7" s="8">
        <v>2</v>
      </c>
      <c r="C7" s="8">
        <v>6</v>
      </c>
      <c r="D7" s="8">
        <v>3</v>
      </c>
    </row>
    <row r="8" ht="17.6" spans="2:4">
      <c r="B8" s="8">
        <v>1</v>
      </c>
      <c r="C8" s="8">
        <v>8</v>
      </c>
      <c r="D8" s="8">
        <v>4</v>
      </c>
    </row>
    <row r="9" ht="17.6" spans="2:4">
      <c r="B9" s="8">
        <v>0</v>
      </c>
      <c r="C9" s="8">
        <v>5</v>
      </c>
      <c r="D9" s="8">
        <v>3</v>
      </c>
    </row>
    <row r="10" ht="17.6" spans="2:4">
      <c r="B10" s="8">
        <v>2</v>
      </c>
      <c r="C10" s="8">
        <v>8</v>
      </c>
      <c r="D10" s="8">
        <v>7</v>
      </c>
    </row>
    <row r="16" spans="1:4">
      <c r="A16" s="7" t="s">
        <v>4</v>
      </c>
      <c r="B16">
        <f>AVERAGE(B3:B10)</f>
        <v>1.625</v>
      </c>
      <c r="C16">
        <f>AVERAGE(C3:C10)</f>
        <v>7.125</v>
      </c>
      <c r="D16">
        <f>AVERAGE(D3:D10)</f>
        <v>4.375</v>
      </c>
    </row>
    <row r="17" spans="1:4">
      <c r="A17" s="7" t="s">
        <v>7</v>
      </c>
      <c r="B17">
        <f>STDEV(B3:B10)</f>
        <v>0.916125381312904</v>
      </c>
      <c r="C17">
        <f>STDEV(C3:C10)</f>
        <v>1.35620268186054</v>
      </c>
      <c r="D17">
        <f>STDEV(D3:D10)</f>
        <v>1.50594061730772</v>
      </c>
    </row>
    <row r="18" spans="1:4">
      <c r="A18" s="7" t="s">
        <v>6</v>
      </c>
      <c r="B18">
        <f>B17/SQRT(8)</f>
        <v>0.323899234771733</v>
      </c>
      <c r="C18">
        <f>C17/SQRT(8)</f>
        <v>0.479490056503484</v>
      </c>
      <c r="D18">
        <f>D17/SQRT(8)</f>
        <v>0.53243041128127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7"/>
  <sheetViews>
    <sheetView workbookViewId="0">
      <selection activeCell="E13" sqref="E13"/>
    </sheetView>
  </sheetViews>
  <sheetFormatPr defaultColWidth="9.23076923076923" defaultRowHeight="16.8" outlineLevelCol="4"/>
  <cols>
    <col min="3" max="5" width="12.9230769230769"/>
  </cols>
  <sheetData>
    <row r="1" spans="2:2">
      <c r="B1" s="58" t="s">
        <v>26</v>
      </c>
    </row>
    <row r="2" spans="3:5">
      <c r="C2" t="s">
        <v>25</v>
      </c>
      <c r="D2" t="s">
        <v>18</v>
      </c>
      <c r="E2" t="s">
        <v>19</v>
      </c>
    </row>
    <row r="3" spans="3:5">
      <c r="C3">
        <v>0.85</v>
      </c>
      <c r="D3">
        <v>3</v>
      </c>
      <c r="E3">
        <v>0.96</v>
      </c>
    </row>
    <row r="4" spans="3:5">
      <c r="C4">
        <v>1</v>
      </c>
      <c r="D4">
        <v>5</v>
      </c>
      <c r="E4">
        <v>1.5</v>
      </c>
    </row>
    <row r="5" spans="3:5">
      <c r="C5">
        <v>1.2</v>
      </c>
      <c r="D5">
        <v>4.3</v>
      </c>
      <c r="E5">
        <v>1.2</v>
      </c>
    </row>
    <row r="8" spans="2:5">
      <c r="B8" s="7" t="s">
        <v>4</v>
      </c>
      <c r="C8">
        <f>AVERAGE(C3:C5)</f>
        <v>1.01666666666667</v>
      </c>
      <c r="D8">
        <f>AVERAGE(D3:D5)</f>
        <v>4.1</v>
      </c>
      <c r="E8">
        <f>AVERAGE(E3:E5)</f>
        <v>1.22</v>
      </c>
    </row>
    <row r="9" spans="2:5">
      <c r="B9" s="7" t="s">
        <v>7</v>
      </c>
      <c r="C9">
        <f>STDEV(C3:C5)</f>
        <v>0.175594229214212</v>
      </c>
      <c r="D9">
        <f>STDEV(D3:D5)</f>
        <v>1.01488915650922</v>
      </c>
      <c r="E9">
        <f>STDEV(E3:E5)</f>
        <v>0.270554985169374</v>
      </c>
    </row>
    <row r="10" spans="2:5">
      <c r="B10" s="7" t="s">
        <v>6</v>
      </c>
      <c r="C10">
        <f>C9/SQRT(3)</f>
        <v>0.10137937550497</v>
      </c>
      <c r="D10">
        <f>D9/SQRT(3)</f>
        <v>0.585946527708232</v>
      </c>
      <c r="E10">
        <f>E9/SQRT(3)</f>
        <v>0.156204993518133</v>
      </c>
    </row>
    <row r="16" spans="3:5">
      <c r="C16" s="59"/>
      <c r="D16" s="59"/>
      <c r="E16" s="59"/>
    </row>
    <row r="17" spans="3:5">
      <c r="C17" s="59"/>
      <c r="D17" s="59"/>
      <c r="E17" s="59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10"/>
  <sheetViews>
    <sheetView workbookViewId="0">
      <selection activeCell="E15" sqref="E15"/>
    </sheetView>
  </sheetViews>
  <sheetFormatPr defaultColWidth="9.23076923076923" defaultRowHeight="16.8" outlineLevelCol="4"/>
  <cols>
    <col min="3" max="5" width="12.9230769230769"/>
  </cols>
  <sheetData>
    <row r="1" spans="2:2">
      <c r="B1" s="58" t="s">
        <v>27</v>
      </c>
    </row>
    <row r="2" spans="3:5">
      <c r="C2" t="s">
        <v>25</v>
      </c>
      <c r="D2" t="s">
        <v>18</v>
      </c>
      <c r="E2" t="s">
        <v>19</v>
      </c>
    </row>
    <row r="3" spans="3:5">
      <c r="C3">
        <v>0.9</v>
      </c>
      <c r="D3">
        <v>200</v>
      </c>
      <c r="E3">
        <v>20</v>
      </c>
    </row>
    <row r="4" spans="3:5">
      <c r="C4">
        <v>1</v>
      </c>
      <c r="D4">
        <v>215</v>
      </c>
      <c r="E4">
        <v>25</v>
      </c>
    </row>
    <row r="5" spans="3:5">
      <c r="C5">
        <v>1</v>
      </c>
      <c r="D5">
        <v>198</v>
      </c>
      <c r="E5">
        <v>23</v>
      </c>
    </row>
    <row r="8" spans="2:5">
      <c r="B8" s="7" t="s">
        <v>4</v>
      </c>
      <c r="C8">
        <f>AVERAGE(C3:C5)</f>
        <v>0.966666666666667</v>
      </c>
      <c r="D8">
        <f>AVERAGE(D3:D5)</f>
        <v>204.333333333333</v>
      </c>
      <c r="E8">
        <f>AVERAGE(E3:E5)</f>
        <v>22.6666666666667</v>
      </c>
    </row>
    <row r="9" spans="2:5">
      <c r="B9" s="7" t="s">
        <v>7</v>
      </c>
      <c r="C9">
        <f>STDEV(C3:C5)</f>
        <v>0.0577350269189626</v>
      </c>
      <c r="D9">
        <f>STDEV(D3:D5)</f>
        <v>9.29157324317757</v>
      </c>
      <c r="E9">
        <f>STDEV(E3:E5)</f>
        <v>2.51661147842358</v>
      </c>
    </row>
    <row r="10" spans="2:5">
      <c r="B10" s="7" t="s">
        <v>6</v>
      </c>
      <c r="C10">
        <f>C9/SQRT(3)</f>
        <v>0.0333333333333333</v>
      </c>
      <c r="D10">
        <f>D9/SQRT(3)</f>
        <v>5.36449231314369</v>
      </c>
      <c r="E10">
        <f>E9/SQRT(3)</f>
        <v>1.45296631451356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11"/>
  <sheetViews>
    <sheetView workbookViewId="0">
      <selection activeCell="A2" sqref="A2"/>
    </sheetView>
  </sheetViews>
  <sheetFormatPr defaultColWidth="9.23076923076923" defaultRowHeight="16.8" outlineLevelCol="3"/>
  <sheetData>
    <row r="2" ht="36" spans="1:1">
      <c r="A2" s="41" t="s">
        <v>28</v>
      </c>
    </row>
    <row r="3" spans="2:4">
      <c r="B3" t="s">
        <v>25</v>
      </c>
      <c r="C3" t="s">
        <v>18</v>
      </c>
      <c r="D3" t="s">
        <v>19</v>
      </c>
    </row>
    <row r="4" spans="2:4">
      <c r="B4">
        <v>0.95</v>
      </c>
      <c r="C4">
        <v>21</v>
      </c>
      <c r="D4">
        <v>10</v>
      </c>
    </row>
    <row r="5" spans="2:4">
      <c r="B5">
        <v>1.1</v>
      </c>
      <c r="C5">
        <v>17</v>
      </c>
      <c r="D5">
        <v>11</v>
      </c>
    </row>
    <row r="6" spans="2:4">
      <c r="B6">
        <v>0.9</v>
      </c>
      <c r="C6">
        <v>25</v>
      </c>
      <c r="D6">
        <v>10</v>
      </c>
    </row>
    <row r="9" spans="1:4">
      <c r="A9" s="7" t="s">
        <v>4</v>
      </c>
      <c r="B9">
        <f>AVERAGE(B4:B6)</f>
        <v>0.983333333333333</v>
      </c>
      <c r="C9">
        <f>AVERAGE(C4:C6)</f>
        <v>21</v>
      </c>
      <c r="D9">
        <f>AVERAGE(D4:D6)</f>
        <v>10.3333333333333</v>
      </c>
    </row>
    <row r="10" spans="1:4">
      <c r="A10" s="7" t="s">
        <v>7</v>
      </c>
      <c r="B10">
        <f>STDEV(B4:B6)</f>
        <v>0.104083299973307</v>
      </c>
      <c r="C10">
        <f>STDEV(C4:C6)</f>
        <v>4</v>
      </c>
      <c r="D10">
        <f>STDEV(D4:D6)</f>
        <v>0.577350269189626</v>
      </c>
    </row>
    <row r="11" spans="1:4">
      <c r="A11" s="7" t="s">
        <v>6</v>
      </c>
      <c r="B11">
        <f>B10/SQRT(3)</f>
        <v>0.0600925212577332</v>
      </c>
      <c r="C11">
        <f>C10/SQRT(3)</f>
        <v>2.3094010767585</v>
      </c>
      <c r="D11">
        <f>D10/SQRT(3)</f>
        <v>0.333333333333333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1"/>
  <sheetViews>
    <sheetView workbookViewId="0">
      <selection activeCell="B2" sqref="B2"/>
    </sheetView>
  </sheetViews>
  <sheetFormatPr defaultColWidth="9.23076923076923" defaultRowHeight="16.8" outlineLevelCol="4"/>
  <cols>
    <col min="2" max="2" width="15.3846153846154" customWidth="1"/>
  </cols>
  <sheetData>
    <row r="2" ht="48" spans="2:2">
      <c r="B2" s="41" t="s">
        <v>29</v>
      </c>
    </row>
    <row r="3" spans="3:5">
      <c r="C3" t="s">
        <v>25</v>
      </c>
      <c r="D3" t="s">
        <v>18</v>
      </c>
      <c r="E3" t="s">
        <v>19</v>
      </c>
    </row>
    <row r="4" spans="3:5">
      <c r="C4">
        <v>0.85</v>
      </c>
      <c r="D4">
        <v>5.8</v>
      </c>
      <c r="E4">
        <v>2</v>
      </c>
    </row>
    <row r="5" spans="3:5">
      <c r="C5">
        <v>1.2</v>
      </c>
      <c r="D5">
        <v>5</v>
      </c>
      <c r="E5">
        <v>1.6</v>
      </c>
    </row>
    <row r="6" spans="3:5">
      <c r="C6">
        <v>1</v>
      </c>
      <c r="D6">
        <v>6.5</v>
      </c>
      <c r="E6">
        <v>2.5</v>
      </c>
    </row>
    <row r="9" spans="2:5">
      <c r="B9" s="7" t="s">
        <v>4</v>
      </c>
      <c r="C9">
        <f>AVERAGE(C4:C6)</f>
        <v>1.01666666666667</v>
      </c>
      <c r="D9">
        <f>AVERAGE(D4:D6)</f>
        <v>5.76666666666667</v>
      </c>
      <c r="E9">
        <f>AVERAGE(E4:E6)</f>
        <v>2.03333333333333</v>
      </c>
    </row>
    <row r="10" spans="2:5">
      <c r="B10" s="7" t="s">
        <v>7</v>
      </c>
      <c r="C10">
        <f>STDEV(C4:C6)</f>
        <v>0.175594229214212</v>
      </c>
      <c r="D10">
        <f>STDEV(D4:D6)</f>
        <v>0.750555349946514</v>
      </c>
      <c r="E10">
        <f>STDEV(E4:E6)</f>
        <v>0.450924975282289</v>
      </c>
    </row>
    <row r="11" spans="2:5">
      <c r="B11" s="7" t="s">
        <v>6</v>
      </c>
      <c r="C11">
        <f>C10/SQRT(3)</f>
        <v>0.10137937550497</v>
      </c>
      <c r="D11">
        <f>D10/SQRT(3)</f>
        <v>0.433333333333333</v>
      </c>
      <c r="E11">
        <f>E10/SQRT(3)</f>
        <v>0.260341655863555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6"/>
  <sheetViews>
    <sheetView workbookViewId="0">
      <selection activeCell="F12" sqref="F12"/>
    </sheetView>
  </sheetViews>
  <sheetFormatPr defaultColWidth="11" defaultRowHeight="16.8"/>
  <cols>
    <col min="1" max="1" width="12.7115384615385" customWidth="1"/>
    <col min="2" max="2" width="13.8557692307692" customWidth="1"/>
    <col min="3" max="9" width="14.8557692307692" customWidth="1"/>
    <col min="10" max="10" width="18.8557692307692" customWidth="1"/>
    <col min="11" max="11" width="15.2884615384615" customWidth="1"/>
  </cols>
  <sheetData>
    <row r="1" spans="1:12">
      <c r="A1" s="47"/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12">
      <c r="A2" s="49"/>
      <c r="B2" s="49"/>
      <c r="C2" s="49" t="s">
        <v>2</v>
      </c>
      <c r="D2" s="49" t="s">
        <v>3</v>
      </c>
      <c r="E2" s="49"/>
      <c r="F2" s="49"/>
      <c r="G2" s="49"/>
      <c r="H2" s="49"/>
      <c r="I2" s="49"/>
      <c r="J2" s="49"/>
      <c r="K2" s="49"/>
      <c r="L2" s="48"/>
    </row>
    <row r="3" spans="1:12">
      <c r="A3" s="50"/>
      <c r="B3" s="50" t="s">
        <v>30</v>
      </c>
      <c r="C3" s="51">
        <v>8135600</v>
      </c>
      <c r="D3" s="51">
        <v>7504900</v>
      </c>
      <c r="E3" s="50"/>
      <c r="F3" s="50"/>
      <c r="G3" s="50"/>
      <c r="H3" s="50"/>
      <c r="I3" s="50"/>
      <c r="J3" s="50"/>
      <c r="K3" s="50"/>
      <c r="L3" s="48"/>
    </row>
    <row r="4" spans="1:12">
      <c r="A4" s="52"/>
      <c r="B4" s="50" t="s">
        <v>31</v>
      </c>
      <c r="C4" s="51">
        <v>4051300</v>
      </c>
      <c r="D4" s="51">
        <v>4396000</v>
      </c>
      <c r="E4" s="52"/>
      <c r="F4" s="52"/>
      <c r="G4" s="52"/>
      <c r="H4" s="52"/>
      <c r="I4" s="52"/>
      <c r="J4" s="52"/>
      <c r="K4" s="52"/>
      <c r="L4" s="48"/>
    </row>
    <row r="5" spans="1:12">
      <c r="A5" s="52"/>
      <c r="B5" s="50" t="s">
        <v>32</v>
      </c>
      <c r="C5" s="51">
        <v>3954600</v>
      </c>
      <c r="D5" s="51">
        <v>3710800</v>
      </c>
      <c r="E5" s="52"/>
      <c r="F5" s="52"/>
      <c r="G5" s="52"/>
      <c r="H5" s="52"/>
      <c r="I5" s="52"/>
      <c r="J5" s="52"/>
      <c r="K5" s="52"/>
      <c r="L5" s="48"/>
    </row>
    <row r="6" spans="1:12">
      <c r="A6" s="52"/>
      <c r="B6" s="50" t="s">
        <v>33</v>
      </c>
      <c r="C6" s="51">
        <v>3354800</v>
      </c>
      <c r="D6" s="51">
        <v>3539100</v>
      </c>
      <c r="E6" s="52"/>
      <c r="F6" s="52"/>
      <c r="G6" s="52"/>
      <c r="H6" s="52"/>
      <c r="I6" s="52"/>
      <c r="J6" s="52"/>
      <c r="K6" s="52"/>
      <c r="L6" s="48"/>
    </row>
    <row r="7" spans="1:12">
      <c r="A7" s="52"/>
      <c r="B7" s="50" t="s">
        <v>34</v>
      </c>
      <c r="C7" s="51">
        <v>9789600</v>
      </c>
      <c r="D7" s="51">
        <v>8884400</v>
      </c>
      <c r="E7" s="52"/>
      <c r="F7" s="52"/>
      <c r="G7" s="52"/>
      <c r="H7" s="52"/>
      <c r="I7" s="52"/>
      <c r="J7" s="52"/>
      <c r="K7" s="52"/>
      <c r="L7" s="48"/>
    </row>
    <row r="8" spans="1:12">
      <c r="A8" s="52"/>
      <c r="B8" s="52" t="s">
        <v>35</v>
      </c>
      <c r="C8" s="51">
        <v>5232400</v>
      </c>
      <c r="D8" s="51">
        <v>4900200</v>
      </c>
      <c r="E8" s="52"/>
      <c r="F8" s="52"/>
      <c r="G8" s="52"/>
      <c r="H8" s="52"/>
      <c r="I8" s="52"/>
      <c r="J8" s="52"/>
      <c r="K8" s="52"/>
      <c r="L8" s="48"/>
    </row>
    <row r="9" spans="1:12">
      <c r="A9" s="52"/>
      <c r="B9" s="52" t="s">
        <v>36</v>
      </c>
      <c r="C9" s="51">
        <v>1099500</v>
      </c>
      <c r="D9" s="51">
        <v>538310</v>
      </c>
      <c r="E9" s="54"/>
      <c r="F9" s="54"/>
      <c r="G9" s="52"/>
      <c r="H9" s="52"/>
      <c r="I9" s="52"/>
      <c r="J9" s="52"/>
      <c r="K9" s="52"/>
      <c r="L9" s="48"/>
    </row>
    <row r="10" spans="1:12">
      <c r="A10" s="52"/>
      <c r="B10" s="52" t="s">
        <v>37</v>
      </c>
      <c r="C10" s="51">
        <v>2521300</v>
      </c>
      <c r="D10" s="51">
        <v>3217500</v>
      </c>
      <c r="E10" s="54"/>
      <c r="F10" s="54"/>
      <c r="G10" s="52"/>
      <c r="H10" s="52"/>
      <c r="I10" s="52"/>
      <c r="J10" s="52"/>
      <c r="K10" s="52"/>
      <c r="L10" s="48"/>
    </row>
    <row r="11" spans="1:12">
      <c r="A11" s="52"/>
      <c r="B11" s="52" t="s">
        <v>38</v>
      </c>
      <c r="C11" s="51">
        <v>3175300</v>
      </c>
      <c r="D11" s="51">
        <v>3161800</v>
      </c>
      <c r="E11" s="54"/>
      <c r="F11" s="54"/>
      <c r="G11" s="52"/>
      <c r="H11" s="52"/>
      <c r="I11" s="52"/>
      <c r="J11" s="52"/>
      <c r="K11" s="52"/>
      <c r="L11" s="48"/>
    </row>
    <row r="12" spans="1:12">
      <c r="A12" s="52"/>
      <c r="B12" s="52" t="s">
        <v>39</v>
      </c>
      <c r="C12" s="51">
        <v>2337700</v>
      </c>
      <c r="D12" s="51">
        <v>3066900</v>
      </c>
      <c r="E12" s="54"/>
      <c r="F12" s="54"/>
      <c r="G12" s="52"/>
      <c r="H12" s="52"/>
      <c r="I12" s="52"/>
      <c r="J12" s="52"/>
      <c r="K12" s="52"/>
      <c r="L12" s="48"/>
    </row>
    <row r="13" spans="1:12">
      <c r="A13" s="52"/>
      <c r="B13" s="52" t="s">
        <v>40</v>
      </c>
      <c r="C13" s="51">
        <v>3942100</v>
      </c>
      <c r="D13" s="51">
        <v>2684900</v>
      </c>
      <c r="E13" s="54"/>
      <c r="F13" s="54"/>
      <c r="G13" s="52"/>
      <c r="H13" s="52"/>
      <c r="I13" s="52"/>
      <c r="J13" s="52"/>
      <c r="K13" s="52"/>
      <c r="L13" s="48"/>
    </row>
    <row r="14" spans="1:12">
      <c r="A14" s="52"/>
      <c r="B14" s="52" t="s">
        <v>41</v>
      </c>
      <c r="C14" s="51">
        <v>899050</v>
      </c>
      <c r="D14" s="51">
        <v>459800</v>
      </c>
      <c r="E14" s="54"/>
      <c r="F14" s="54"/>
      <c r="G14" s="52"/>
      <c r="H14" s="52"/>
      <c r="I14" s="52"/>
      <c r="J14" s="52"/>
      <c r="K14" s="52"/>
      <c r="L14" s="48"/>
    </row>
    <row r="15" spans="1:12">
      <c r="A15" s="52"/>
      <c r="B15" s="52" t="s">
        <v>42</v>
      </c>
      <c r="C15" s="51">
        <v>7592700</v>
      </c>
      <c r="D15" s="51">
        <v>7671600</v>
      </c>
      <c r="E15" s="54"/>
      <c r="F15" s="54"/>
      <c r="G15" s="52"/>
      <c r="H15" s="52"/>
      <c r="I15" s="52"/>
      <c r="J15" s="52"/>
      <c r="K15" s="52"/>
      <c r="L15" s="48"/>
    </row>
    <row r="16" spans="1:12">
      <c r="A16" s="52"/>
      <c r="B16" s="52" t="s">
        <v>43</v>
      </c>
      <c r="C16" s="51">
        <v>8029700</v>
      </c>
      <c r="D16" s="51">
        <v>7524300</v>
      </c>
      <c r="E16" s="54"/>
      <c r="F16" s="54"/>
      <c r="G16" s="52"/>
      <c r="H16" s="52"/>
      <c r="I16" s="52"/>
      <c r="J16" s="52"/>
      <c r="K16" s="52"/>
      <c r="L16" s="48"/>
    </row>
    <row r="17" spans="1:12">
      <c r="A17" s="52"/>
      <c r="B17" s="52" t="s">
        <v>44</v>
      </c>
      <c r="C17" s="51">
        <v>6189700</v>
      </c>
      <c r="D17" s="51">
        <v>6963100</v>
      </c>
      <c r="E17" s="54"/>
      <c r="F17" s="54"/>
      <c r="G17" s="52"/>
      <c r="H17" s="52"/>
      <c r="I17" s="52"/>
      <c r="J17" s="52"/>
      <c r="K17" s="52"/>
      <c r="L17" s="48"/>
    </row>
    <row r="18" spans="1:12">
      <c r="A18" s="52"/>
      <c r="B18" s="52" t="s">
        <v>45</v>
      </c>
      <c r="C18" s="51">
        <v>6393000</v>
      </c>
      <c r="D18" s="51">
        <v>6558700</v>
      </c>
      <c r="E18" s="54"/>
      <c r="F18" s="54"/>
      <c r="G18" s="52"/>
      <c r="H18" s="52"/>
      <c r="I18" s="52"/>
      <c r="J18" s="52"/>
      <c r="K18" s="52"/>
      <c r="L18" s="48"/>
    </row>
    <row r="19" spans="1:12">
      <c r="A19" s="52"/>
      <c r="B19" s="52" t="s">
        <v>46</v>
      </c>
      <c r="C19" s="51">
        <v>5403100</v>
      </c>
      <c r="D19" s="51">
        <v>5435900</v>
      </c>
      <c r="E19" s="52"/>
      <c r="F19" s="52"/>
      <c r="G19" s="52"/>
      <c r="H19" s="52"/>
      <c r="I19" s="52"/>
      <c r="J19" s="52"/>
      <c r="K19" s="52"/>
      <c r="L19" s="48"/>
    </row>
    <row r="20" spans="1:12">
      <c r="A20" s="52"/>
      <c r="B20" s="52" t="s">
        <v>47</v>
      </c>
      <c r="C20" s="51">
        <v>10098000</v>
      </c>
      <c r="D20" s="51">
        <v>10442000</v>
      </c>
      <c r="E20" s="52"/>
      <c r="F20" s="52"/>
      <c r="G20" s="52"/>
      <c r="H20" s="52"/>
      <c r="I20" s="52"/>
      <c r="J20" s="52"/>
      <c r="K20" s="52"/>
      <c r="L20" s="48"/>
    </row>
    <row r="21" spans="1:12">
      <c r="A21" s="52"/>
      <c r="B21" s="52" t="s">
        <v>48</v>
      </c>
      <c r="C21" s="51">
        <v>440400</v>
      </c>
      <c r="D21" s="51">
        <v>470900</v>
      </c>
      <c r="E21" s="52"/>
      <c r="F21" s="52"/>
      <c r="G21" s="52"/>
      <c r="H21" s="52"/>
      <c r="I21" s="52"/>
      <c r="J21" s="52"/>
      <c r="K21" s="52"/>
      <c r="L21" s="48"/>
    </row>
    <row r="22" spans="1:12">
      <c r="A22" s="52"/>
      <c r="B22" s="52" t="s">
        <v>49</v>
      </c>
      <c r="C22" s="51">
        <v>7542400</v>
      </c>
      <c r="D22" s="51">
        <v>7129900</v>
      </c>
      <c r="E22" s="52"/>
      <c r="F22" s="52"/>
      <c r="G22" s="52"/>
      <c r="H22" s="52"/>
      <c r="I22" s="52"/>
      <c r="J22" s="52"/>
      <c r="K22" s="52"/>
      <c r="L22" s="48"/>
    </row>
    <row r="23" spans="1:12">
      <c r="A23" s="52"/>
      <c r="B23" s="52" t="s">
        <v>50</v>
      </c>
      <c r="C23" s="51">
        <v>5450200</v>
      </c>
      <c r="D23" s="51">
        <v>4501700</v>
      </c>
      <c r="E23" s="52"/>
      <c r="F23" s="52"/>
      <c r="G23" s="52"/>
      <c r="H23" s="52"/>
      <c r="I23" s="52"/>
      <c r="J23" s="52"/>
      <c r="K23" s="52"/>
      <c r="L23" s="48"/>
    </row>
    <row r="24" spans="1:12">
      <c r="A24" s="52"/>
      <c r="B24" s="52" t="s">
        <v>51</v>
      </c>
      <c r="C24" s="51">
        <v>5261500</v>
      </c>
      <c r="D24" s="51">
        <v>4787900</v>
      </c>
      <c r="E24" s="52"/>
      <c r="F24" s="52"/>
      <c r="G24" s="52"/>
      <c r="H24" s="52"/>
      <c r="I24" s="52"/>
      <c r="J24" s="52"/>
      <c r="K24" s="52"/>
      <c r="L24" s="48"/>
    </row>
    <row r="25" spans="1:11">
      <c r="A25" s="19"/>
      <c r="B25" s="52" t="s">
        <v>52</v>
      </c>
      <c r="C25" s="53">
        <v>3132500</v>
      </c>
      <c r="D25" s="53">
        <v>2847200</v>
      </c>
      <c r="E25" s="19"/>
      <c r="F25" s="19"/>
      <c r="G25" s="19"/>
      <c r="H25" s="19"/>
      <c r="I25" s="19"/>
      <c r="J25" s="19"/>
      <c r="K25" s="19"/>
    </row>
    <row r="26" spans="1:11">
      <c r="A26" s="19"/>
      <c r="B26" s="19" t="s">
        <v>53</v>
      </c>
      <c r="C26" s="53">
        <v>11169000</v>
      </c>
      <c r="D26" s="53">
        <v>10804000</v>
      </c>
      <c r="E26" s="19"/>
      <c r="F26" s="19"/>
      <c r="G26" s="19"/>
      <c r="H26" s="19"/>
      <c r="I26" s="19"/>
      <c r="J26" s="19"/>
      <c r="K26" s="19"/>
    </row>
    <row r="27" spans="1:11">
      <c r="A27" s="19"/>
      <c r="B27" s="19" t="s">
        <v>54</v>
      </c>
      <c r="C27" s="53">
        <v>5879400</v>
      </c>
      <c r="D27" s="53">
        <v>5357100</v>
      </c>
      <c r="E27" s="19"/>
      <c r="F27" s="19"/>
      <c r="G27" s="19"/>
      <c r="H27" s="19"/>
      <c r="I27" s="19"/>
      <c r="J27" s="19"/>
      <c r="K27" s="19"/>
    </row>
    <row r="28" spans="1:10">
      <c r="A28" s="19"/>
      <c r="B28" s="19" t="s">
        <v>55</v>
      </c>
      <c r="C28" s="53">
        <v>3590600</v>
      </c>
      <c r="D28" s="53">
        <v>3836100</v>
      </c>
      <c r="E28" s="19"/>
      <c r="F28" s="19"/>
      <c r="G28" s="19"/>
      <c r="H28" s="19"/>
      <c r="I28" s="19"/>
      <c r="J28" s="19"/>
    </row>
    <row r="29" spans="1:10">
      <c r="A29" s="19"/>
      <c r="B29" s="19" t="s">
        <v>56</v>
      </c>
      <c r="C29" s="53">
        <v>2724500</v>
      </c>
      <c r="D29" s="53">
        <v>2633800</v>
      </c>
      <c r="E29" s="19"/>
      <c r="F29" s="19"/>
      <c r="G29" s="19"/>
      <c r="H29" s="19"/>
      <c r="I29" s="19"/>
      <c r="J29" s="19"/>
    </row>
    <row r="30" spans="1:10">
      <c r="A30" s="19"/>
      <c r="B30" s="19" t="s">
        <v>57</v>
      </c>
      <c r="C30" s="53">
        <v>5407300</v>
      </c>
      <c r="D30" s="53">
        <v>5166200</v>
      </c>
      <c r="E30" s="19"/>
      <c r="F30" s="19"/>
      <c r="G30" s="19"/>
      <c r="H30" s="19"/>
      <c r="I30" s="19"/>
      <c r="J30" s="19"/>
    </row>
    <row r="31" spans="1:10">
      <c r="A31" s="19"/>
      <c r="B31" s="19" t="s">
        <v>58</v>
      </c>
      <c r="C31" s="53">
        <v>3303300</v>
      </c>
      <c r="D31" s="53">
        <v>3084700</v>
      </c>
      <c r="E31" s="19"/>
      <c r="F31" s="19"/>
      <c r="G31" s="19"/>
      <c r="H31" s="19"/>
      <c r="I31" s="19"/>
      <c r="J31" s="19"/>
    </row>
    <row r="32" spans="1:10">
      <c r="A32" s="19"/>
      <c r="B32" s="19" t="s">
        <v>59</v>
      </c>
      <c r="C32" s="53">
        <v>1593800</v>
      </c>
      <c r="D32" s="53">
        <v>1606500</v>
      </c>
      <c r="E32" s="19"/>
      <c r="F32" s="19"/>
      <c r="G32" s="19"/>
      <c r="H32" s="19"/>
      <c r="I32" s="19"/>
      <c r="J32" s="19"/>
    </row>
    <row r="33" spans="1:10">
      <c r="A33" s="19"/>
      <c r="B33" s="19"/>
      <c r="C33" s="19"/>
      <c r="D33" s="19"/>
      <c r="E33" s="19"/>
      <c r="F33" s="19"/>
      <c r="G33" s="19"/>
      <c r="H33" s="19"/>
      <c r="I33" s="19"/>
      <c r="J33" s="19"/>
    </row>
    <row r="34" spans="1:10">
      <c r="A34" s="19"/>
      <c r="B34" s="19"/>
      <c r="C34" s="19"/>
      <c r="D34" s="19"/>
      <c r="E34" s="19"/>
      <c r="F34" s="19"/>
      <c r="G34" s="19"/>
      <c r="H34" s="19"/>
      <c r="I34" s="19"/>
      <c r="J34" s="19"/>
    </row>
    <row r="35" spans="1:10">
      <c r="A35" s="19"/>
      <c r="B35" s="19"/>
      <c r="C35" s="19"/>
      <c r="D35" s="19"/>
      <c r="E35" s="19"/>
      <c r="F35" s="19"/>
      <c r="G35" s="19"/>
      <c r="H35" s="19"/>
      <c r="I35" s="19"/>
      <c r="J35" s="19"/>
    </row>
    <row r="36" spans="1:10">
      <c r="A36" s="19"/>
      <c r="B36" s="19"/>
      <c r="C36" s="19"/>
      <c r="D36" s="19"/>
      <c r="E36" s="19"/>
      <c r="F36" s="19"/>
      <c r="G36" s="19"/>
      <c r="H36" s="19"/>
      <c r="I36" s="19"/>
      <c r="J36" s="19"/>
    </row>
    <row r="37" spans="1:10">
      <c r="A37" s="19"/>
      <c r="B37" s="19"/>
      <c r="C37" s="19"/>
      <c r="D37" s="19"/>
      <c r="E37" s="19"/>
      <c r="F37" s="19"/>
      <c r="G37" s="19"/>
      <c r="H37" s="19"/>
      <c r="I37" s="19"/>
      <c r="J37" s="19"/>
    </row>
    <row r="38" spans="1:10">
      <c r="A38" s="19"/>
      <c r="B38" s="19"/>
      <c r="C38" s="19"/>
      <c r="D38" s="19"/>
      <c r="E38" s="19"/>
      <c r="F38" s="19"/>
      <c r="G38" s="19"/>
      <c r="H38" s="19"/>
      <c r="I38" s="19"/>
      <c r="J38" s="19"/>
    </row>
    <row r="39" spans="1:10">
      <c r="A39" s="19"/>
      <c r="B39" s="19"/>
      <c r="C39" s="19"/>
      <c r="D39" s="19"/>
      <c r="E39" s="19"/>
      <c r="F39" s="19"/>
      <c r="G39" s="19"/>
      <c r="I39" s="19"/>
      <c r="J39" s="19"/>
    </row>
    <row r="40" spans="1:10">
      <c r="A40" s="19"/>
      <c r="B40" s="19"/>
      <c r="C40" s="19"/>
      <c r="D40" s="19"/>
      <c r="E40" s="19"/>
      <c r="F40" s="19"/>
      <c r="G40" s="19"/>
      <c r="I40" s="19"/>
      <c r="J40" s="19"/>
    </row>
    <row r="41" spans="1:10">
      <c r="A41" s="19"/>
      <c r="B41" s="19"/>
      <c r="C41" s="19"/>
      <c r="D41" s="19"/>
      <c r="E41" s="19"/>
      <c r="F41" s="19"/>
      <c r="G41" s="19"/>
      <c r="I41" s="19"/>
      <c r="J41" s="19"/>
    </row>
    <row r="42" spans="1:10">
      <c r="A42" s="19"/>
      <c r="B42" s="19"/>
      <c r="C42" s="19"/>
      <c r="D42" s="19"/>
      <c r="E42" s="19"/>
      <c r="F42" s="19"/>
      <c r="G42" s="19"/>
      <c r="I42" s="19"/>
      <c r="J42" s="19"/>
    </row>
    <row r="43" spans="1:10">
      <c r="A43" s="19"/>
      <c r="B43" s="19"/>
      <c r="C43" s="19"/>
      <c r="D43" s="19"/>
      <c r="E43" s="19"/>
      <c r="F43" s="19"/>
      <c r="G43" s="19"/>
      <c r="I43" s="19"/>
      <c r="J43" s="19"/>
    </row>
    <row r="44" spans="1:10">
      <c r="A44" s="19"/>
      <c r="B44" s="19"/>
      <c r="C44" s="19"/>
      <c r="D44" s="19"/>
      <c r="E44" s="19"/>
      <c r="F44" s="19"/>
      <c r="G44" s="19"/>
      <c r="I44" s="19"/>
      <c r="J44" s="19"/>
    </row>
    <row r="45" spans="1:10">
      <c r="A45" s="19"/>
      <c r="B45" s="19"/>
      <c r="C45" s="19"/>
      <c r="D45" s="19"/>
      <c r="E45" s="19"/>
      <c r="F45" s="19"/>
      <c r="G45" s="19"/>
      <c r="I45" s="19"/>
      <c r="J45" s="19"/>
    </row>
    <row r="46" spans="1:10">
      <c r="A46" s="19"/>
      <c r="B46" s="19"/>
      <c r="C46" s="19"/>
      <c r="D46" s="19"/>
      <c r="E46" s="19"/>
      <c r="F46" s="19"/>
      <c r="G46" s="19"/>
      <c r="I46" s="19"/>
      <c r="J46" s="19"/>
    </row>
    <row r="47" spans="1:10">
      <c r="A47" s="19"/>
      <c r="B47" s="19"/>
      <c r="C47" s="19"/>
      <c r="D47" s="19"/>
      <c r="E47" s="19"/>
      <c r="F47" s="19"/>
      <c r="G47" s="19"/>
      <c r="J47" s="19"/>
    </row>
    <row r="48" spans="1:10">
      <c r="A48" s="19"/>
      <c r="B48" s="19"/>
      <c r="C48" s="19"/>
      <c r="D48" s="19"/>
      <c r="E48" s="19"/>
      <c r="F48" s="19"/>
      <c r="G48" s="19"/>
      <c r="J48" s="19"/>
    </row>
    <row r="49" spans="1:10">
      <c r="A49" s="19"/>
      <c r="B49" s="19"/>
      <c r="C49" s="19"/>
      <c r="D49" s="19"/>
      <c r="E49" s="19"/>
      <c r="F49" s="19"/>
      <c r="G49" s="19"/>
      <c r="J49" s="19"/>
    </row>
    <row r="50" spans="1:10">
      <c r="A50" s="19"/>
      <c r="B50" s="19"/>
      <c r="C50" s="19"/>
      <c r="D50" s="19"/>
      <c r="E50" s="19"/>
      <c r="F50" s="19"/>
      <c r="G50" s="19"/>
      <c r="J50" s="19"/>
    </row>
    <row r="51" spans="1:10">
      <c r="A51" s="19"/>
      <c r="B51" s="19"/>
      <c r="C51" s="19"/>
      <c r="D51" s="19"/>
      <c r="E51" s="19"/>
      <c r="F51" s="19"/>
      <c r="G51" s="19"/>
      <c r="J51" s="19"/>
    </row>
    <row r="52" spans="1:10">
      <c r="A52" s="19"/>
      <c r="B52" s="19"/>
      <c r="C52" s="19"/>
      <c r="D52" s="19"/>
      <c r="E52" s="19"/>
      <c r="F52" s="19"/>
      <c r="J52" s="19"/>
    </row>
    <row r="53" spans="1:10">
      <c r="A53" s="19"/>
      <c r="B53" s="19"/>
      <c r="C53" s="19"/>
      <c r="D53" s="19"/>
      <c r="E53" s="19"/>
      <c r="F53" s="19"/>
      <c r="J53" s="19"/>
    </row>
    <row r="54" spans="1:10">
      <c r="A54" s="19"/>
      <c r="B54" s="19"/>
      <c r="C54" s="19"/>
      <c r="D54" s="19"/>
      <c r="E54" s="19"/>
      <c r="F54" s="19"/>
      <c r="J54" s="55"/>
    </row>
    <row r="55" spans="1:10">
      <c r="A55" s="19"/>
      <c r="B55" s="19"/>
      <c r="C55" s="19"/>
      <c r="D55" s="19"/>
      <c r="E55" s="19"/>
      <c r="F55" s="19"/>
      <c r="J55" s="19"/>
    </row>
    <row r="56" spans="1:10">
      <c r="A56" s="19"/>
      <c r="B56" s="19"/>
      <c r="C56" s="19"/>
      <c r="D56" s="19"/>
      <c r="E56" s="19"/>
      <c r="F56" s="19"/>
      <c r="J56" s="19"/>
    </row>
    <row r="57" spans="1:10">
      <c r="A57" s="19"/>
      <c r="B57" s="19"/>
      <c r="C57" s="19"/>
      <c r="D57" s="19"/>
      <c r="E57" s="19"/>
      <c r="F57" s="19"/>
      <c r="J57" s="19"/>
    </row>
    <row r="58" spans="1:10">
      <c r="A58" s="46"/>
      <c r="C58" s="19"/>
      <c r="D58" s="19"/>
      <c r="E58" s="19"/>
      <c r="F58" s="19"/>
      <c r="J58" s="19"/>
    </row>
    <row r="59" spans="1:10">
      <c r="A59" s="19"/>
      <c r="C59" s="19"/>
      <c r="D59" s="19"/>
      <c r="E59" s="19"/>
      <c r="F59" s="19"/>
      <c r="J59" s="19"/>
    </row>
    <row r="60" spans="1:10">
      <c r="A60" s="19"/>
      <c r="C60" s="19"/>
      <c r="D60" s="19"/>
      <c r="E60" s="19"/>
      <c r="F60" s="19"/>
      <c r="J60" s="19"/>
    </row>
    <row r="61" spans="1:10">
      <c r="A61" s="19"/>
      <c r="C61" s="19"/>
      <c r="D61" s="19"/>
      <c r="E61" s="19"/>
      <c r="F61" s="19"/>
      <c r="J61" s="19"/>
    </row>
    <row r="62" spans="1:10">
      <c r="A62" s="19"/>
      <c r="C62" s="19"/>
      <c r="D62" s="19"/>
      <c r="E62" s="19"/>
      <c r="F62" s="19"/>
      <c r="J62" s="19"/>
    </row>
    <row r="63" spans="1:10">
      <c r="A63" s="19"/>
      <c r="C63" s="19"/>
      <c r="D63" s="19"/>
      <c r="E63" s="19"/>
      <c r="F63" s="19"/>
      <c r="J63" s="19"/>
    </row>
    <row r="64" spans="1:10">
      <c r="A64" s="19"/>
      <c r="D64" s="19"/>
      <c r="E64" s="19"/>
      <c r="J64" s="19"/>
    </row>
    <row r="65" spans="1:10">
      <c r="A65" s="19"/>
      <c r="D65" s="19"/>
      <c r="E65" s="19"/>
      <c r="J65" s="19"/>
    </row>
    <row r="66" spans="1:10">
      <c r="A66" s="19"/>
      <c r="D66" s="19"/>
      <c r="E66" s="19"/>
      <c r="J66" s="19"/>
    </row>
    <row r="67" spans="1:5">
      <c r="A67" s="19"/>
      <c r="D67" s="19"/>
      <c r="E67" s="19"/>
    </row>
    <row r="68" spans="1:5">
      <c r="A68" s="19"/>
      <c r="D68" s="19"/>
      <c r="E68" s="19"/>
    </row>
    <row r="69" spans="1:5">
      <c r="A69" s="19"/>
      <c r="D69" s="19"/>
      <c r="E69" s="19"/>
    </row>
    <row r="70" spans="1:5">
      <c r="A70" s="19"/>
      <c r="D70" s="19"/>
      <c r="E70" s="19"/>
    </row>
    <row r="71" spans="1:5">
      <c r="A71" s="19"/>
      <c r="E71" s="19"/>
    </row>
    <row r="72" spans="1:5">
      <c r="A72" s="19"/>
      <c r="E72" s="19"/>
    </row>
    <row r="73" spans="1:5">
      <c r="A73" s="19"/>
      <c r="E73" s="19"/>
    </row>
    <row r="74" spans="1:5">
      <c r="A74" s="19"/>
      <c r="E74" s="19"/>
    </row>
    <row r="75" spans="1:5">
      <c r="A75" s="19"/>
      <c r="E75" s="19"/>
    </row>
    <row r="76" spans="1:5">
      <c r="A76" s="19"/>
      <c r="E76" s="19"/>
    </row>
    <row r="77" spans="1:1">
      <c r="A77" s="19"/>
    </row>
    <row r="78" spans="1:1">
      <c r="A78" s="19"/>
    </row>
    <row r="79" spans="1:1">
      <c r="A79" s="19"/>
    </row>
    <row r="80" spans="1:1">
      <c r="A80" s="19"/>
    </row>
    <row r="81" spans="1:1">
      <c r="A81" s="19"/>
    </row>
    <row r="82" spans="1:1">
      <c r="A82" s="19"/>
    </row>
    <row r="83" spans="1:1">
      <c r="A83" s="19"/>
    </row>
    <row r="84" spans="1:1">
      <c r="A84" s="19"/>
    </row>
    <row r="85" spans="1:1">
      <c r="A85" s="19"/>
    </row>
    <row r="86" spans="1:1">
      <c r="A86" s="19"/>
    </row>
    <row r="87" spans="1:1">
      <c r="A87" s="19"/>
    </row>
    <row r="88" spans="1:1">
      <c r="A88" s="19"/>
    </row>
    <row r="89" spans="1:1">
      <c r="A89" s="19"/>
    </row>
    <row r="90" spans="1:1">
      <c r="A90" s="19"/>
    </row>
    <row r="91" spans="1:1">
      <c r="A91" s="19"/>
    </row>
    <row r="93" spans="1:11">
      <c r="A93" s="56"/>
      <c r="B93" s="56"/>
      <c r="C93" s="56"/>
      <c r="D93" s="56"/>
      <c r="E93" s="56"/>
      <c r="F93" s="56"/>
      <c r="G93" s="56"/>
      <c r="H93" s="56"/>
      <c r="I93" s="56"/>
      <c r="J93" s="56"/>
      <c r="K93" s="56"/>
    </row>
    <row r="94" spans="1:12">
      <c r="A94" s="19"/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7"/>
    </row>
    <row r="95" spans="1:12">
      <c r="A95" s="19"/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7"/>
    </row>
    <row r="96" spans="1:12">
      <c r="A96" s="19"/>
      <c r="B96" s="19"/>
      <c r="C96" s="19"/>
      <c r="D96" s="19"/>
      <c r="E96" s="19"/>
      <c r="F96" s="19"/>
      <c r="G96" s="19"/>
      <c r="H96" s="19"/>
      <c r="I96" s="19"/>
      <c r="J96" s="57"/>
      <c r="K96" s="57"/>
      <c r="L96" s="7"/>
    </row>
  </sheetData>
  <pageMargins left="0.7" right="0.7" top="0.787401575" bottom="0.7874015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2"/>
  <sheetViews>
    <sheetView workbookViewId="0">
      <selection activeCell="A6" sqref="A6:J8"/>
    </sheetView>
  </sheetViews>
  <sheetFormatPr defaultColWidth="11" defaultRowHeight="16.8"/>
  <cols>
    <col min="1" max="1" width="13.5673076923077" customWidth="1"/>
    <col min="2" max="4" width="12.9230769230769"/>
    <col min="8" max="10" width="12.9230769230769"/>
  </cols>
  <sheetData>
    <row r="1" spans="1:1">
      <c r="A1" s="7" t="s">
        <v>60</v>
      </c>
    </row>
    <row r="2" spans="1:10">
      <c r="A2" t="s">
        <v>61</v>
      </c>
      <c r="B2" t="s">
        <v>62</v>
      </c>
      <c r="C2" t="s">
        <v>2</v>
      </c>
      <c r="D2" t="s">
        <v>3</v>
      </c>
      <c r="G2" t="s">
        <v>63</v>
      </c>
      <c r="H2" t="s">
        <v>62</v>
      </c>
      <c r="I2" t="s">
        <v>2</v>
      </c>
      <c r="J2" t="s">
        <v>3</v>
      </c>
    </row>
    <row r="3" spans="2:10">
      <c r="B3" s="45">
        <v>13000</v>
      </c>
      <c r="C3">
        <v>21000</v>
      </c>
      <c r="D3">
        <v>16080</v>
      </c>
      <c r="H3">
        <v>12690</v>
      </c>
      <c r="I3">
        <v>26400</v>
      </c>
      <c r="J3">
        <v>17680</v>
      </c>
    </row>
    <row r="4" spans="2:10">
      <c r="B4" s="19">
        <v>14590</v>
      </c>
      <c r="C4">
        <v>19360</v>
      </c>
      <c r="D4" s="19">
        <v>15700</v>
      </c>
      <c r="H4">
        <v>11930</v>
      </c>
      <c r="I4">
        <v>25500</v>
      </c>
      <c r="J4">
        <v>18900</v>
      </c>
    </row>
    <row r="5" spans="2:10">
      <c r="B5" s="19">
        <v>14300</v>
      </c>
      <c r="C5">
        <v>21080</v>
      </c>
      <c r="D5" s="19">
        <v>16100</v>
      </c>
      <c r="H5">
        <v>13030</v>
      </c>
      <c r="I5">
        <v>26800</v>
      </c>
      <c r="J5">
        <v>17200</v>
      </c>
    </row>
    <row r="6" spans="1:10">
      <c r="A6" s="7" t="s">
        <v>4</v>
      </c>
      <c r="B6" s="19">
        <f>AVERAGE(B3:B5)</f>
        <v>13963.3333333333</v>
      </c>
      <c r="C6" s="19">
        <f>AVERAGE(C3:C5)</f>
        <v>20480</v>
      </c>
      <c r="D6" s="19">
        <f>AVERAGE(D3:D5)</f>
        <v>15960</v>
      </c>
      <c r="E6" s="19"/>
      <c r="F6" s="19"/>
      <c r="G6" s="7" t="s">
        <v>4</v>
      </c>
      <c r="H6" s="19">
        <f>AVERAGE(H3:H5)</f>
        <v>12550</v>
      </c>
      <c r="I6" s="19">
        <f>AVERAGE(I3:I5)</f>
        <v>26233.3333333333</v>
      </c>
      <c r="J6" s="19">
        <f>AVERAGE(J3:J5)</f>
        <v>17926.6666666667</v>
      </c>
    </row>
    <row r="7" spans="1:10">
      <c r="A7" s="7" t="s">
        <v>7</v>
      </c>
      <c r="B7">
        <f>STDEV(B3:B5)</f>
        <v>846.778207875789</v>
      </c>
      <c r="C7">
        <f>STDEV(C3:C5)</f>
        <v>970.772887960928</v>
      </c>
      <c r="D7">
        <f>STDEV(D3:D5)</f>
        <v>225.388553391693</v>
      </c>
      <c r="G7" s="7" t="s">
        <v>7</v>
      </c>
      <c r="H7">
        <f t="shared" ref="E7:J7" si="0">STDEV(H3:H5)</f>
        <v>563.205113613149</v>
      </c>
      <c r="I7">
        <f t="shared" si="0"/>
        <v>665.832811847939</v>
      </c>
      <c r="J7">
        <f t="shared" si="0"/>
        <v>876.432161284223</v>
      </c>
    </row>
    <row r="8" spans="1:10">
      <c r="A8" s="7" t="s">
        <v>6</v>
      </c>
      <c r="B8">
        <f>B7/SQRT(3)</f>
        <v>488.887626260996</v>
      </c>
      <c r="C8">
        <f>C7/SQRT(3)</f>
        <v>560.475988186232</v>
      </c>
      <c r="D8">
        <f>D7/SQRT(3)</f>
        <v>130.128141972954</v>
      </c>
      <c r="G8" s="7" t="s">
        <v>6</v>
      </c>
      <c r="H8">
        <f t="shared" ref="E8:J8" si="1">H7/SQRT(3)</f>
        <v>325.166623953525</v>
      </c>
      <c r="I8">
        <f t="shared" si="1"/>
        <v>384.418753155693</v>
      </c>
      <c r="J8">
        <f t="shared" si="1"/>
        <v>506.008344243891</v>
      </c>
    </row>
    <row r="9" spans="2:4">
      <c r="B9" s="19"/>
      <c r="D9" s="19"/>
    </row>
    <row r="10" spans="2:4">
      <c r="B10" s="19"/>
      <c r="D10" s="19"/>
    </row>
    <row r="11" spans="2:4">
      <c r="B11" s="19"/>
      <c r="D11" s="19"/>
    </row>
    <row r="12" spans="2:4">
      <c r="B12" s="19"/>
      <c r="D12" s="19"/>
    </row>
    <row r="13" spans="2:4">
      <c r="B13" s="19"/>
      <c r="D13" s="19"/>
    </row>
    <row r="14" spans="2:4">
      <c r="B14" s="19"/>
      <c r="D14" s="19"/>
    </row>
    <row r="15" spans="2:4">
      <c r="B15" s="19"/>
      <c r="D15" s="19"/>
    </row>
    <row r="16" spans="2:4">
      <c r="B16" s="19"/>
      <c r="D16" s="19"/>
    </row>
    <row r="17" spans="2:4">
      <c r="B17" s="19"/>
      <c r="D17" s="19"/>
    </row>
    <row r="21" spans="2:4">
      <c r="B21" s="19"/>
      <c r="D21" s="19"/>
    </row>
    <row r="22" spans="2:4">
      <c r="B22" s="19"/>
      <c r="D22" s="19"/>
    </row>
    <row r="23" spans="2:4">
      <c r="B23" s="19"/>
      <c r="D23" s="19"/>
    </row>
    <row r="24" spans="2:4">
      <c r="B24" s="19"/>
      <c r="D24" s="19"/>
    </row>
    <row r="25" spans="2:4">
      <c r="B25" s="19"/>
      <c r="D25" s="19"/>
    </row>
    <row r="26" spans="2:4">
      <c r="B26" s="19"/>
      <c r="D26" s="19"/>
    </row>
    <row r="27" spans="2:4">
      <c r="B27" s="19"/>
      <c r="D27" s="19"/>
    </row>
    <row r="28" spans="2:4">
      <c r="B28" s="19"/>
      <c r="D28" s="19"/>
    </row>
    <row r="29" spans="2:4">
      <c r="B29" s="19"/>
      <c r="D29" s="19"/>
    </row>
    <row r="30" spans="2:4">
      <c r="B30" s="19"/>
      <c r="D30" s="19"/>
    </row>
    <row r="31" spans="2:4">
      <c r="B31" s="19"/>
      <c r="D31" s="19"/>
    </row>
    <row r="32" spans="2:4">
      <c r="B32" s="19"/>
      <c r="D32" s="19"/>
    </row>
    <row r="33" spans="2:4">
      <c r="B33" s="19"/>
      <c r="D33" s="19"/>
    </row>
    <row r="34" spans="2:4">
      <c r="B34" s="19"/>
      <c r="D34" s="19"/>
    </row>
    <row r="35" spans="2:4">
      <c r="B35" s="19"/>
      <c r="D35" s="19"/>
    </row>
    <row r="36" spans="2:4">
      <c r="B36" s="19"/>
      <c r="D36" s="19"/>
    </row>
    <row r="37" spans="2:4">
      <c r="B37" s="19"/>
      <c r="D37" s="19"/>
    </row>
    <row r="38" spans="2:4">
      <c r="B38" s="19"/>
      <c r="D38" s="19"/>
    </row>
    <row r="39" spans="2:4">
      <c r="B39" s="19"/>
      <c r="D39" s="19"/>
    </row>
    <row r="40" spans="2:4">
      <c r="B40" s="19"/>
      <c r="D40" s="19"/>
    </row>
    <row r="41" spans="2:4">
      <c r="B41" s="19"/>
      <c r="D41" s="19"/>
    </row>
    <row r="42" spans="2:4">
      <c r="B42" s="19"/>
      <c r="D42" s="19"/>
    </row>
    <row r="43" spans="2:4">
      <c r="B43" s="19"/>
      <c r="D43" s="19"/>
    </row>
    <row r="44" spans="2:4">
      <c r="B44" s="19"/>
      <c r="D44" s="19"/>
    </row>
    <row r="45" spans="2:4">
      <c r="B45" s="19"/>
      <c r="D45" s="19"/>
    </row>
    <row r="46" spans="2:4">
      <c r="B46" s="19"/>
      <c r="D46" s="19"/>
    </row>
    <row r="47" spans="2:4">
      <c r="B47" s="19"/>
      <c r="D47" s="19"/>
    </row>
    <row r="48" spans="2:4">
      <c r="B48" s="19"/>
      <c r="D48" s="19"/>
    </row>
    <row r="49" spans="2:4">
      <c r="B49" s="19"/>
      <c r="D49" s="19"/>
    </row>
    <row r="50" spans="2:4">
      <c r="B50" s="19"/>
      <c r="D50" s="19"/>
    </row>
    <row r="51" spans="2:4">
      <c r="B51" s="19"/>
      <c r="D51" s="19"/>
    </row>
    <row r="52" spans="2:4">
      <c r="B52" s="19"/>
      <c r="D52" s="19"/>
    </row>
    <row r="53" spans="2:4">
      <c r="B53" s="19"/>
      <c r="D53" s="19"/>
    </row>
    <row r="54" spans="2:2">
      <c r="B54" s="19"/>
    </row>
    <row r="55" spans="2:2">
      <c r="B55" s="19"/>
    </row>
    <row r="56" spans="2:2">
      <c r="B56" s="19"/>
    </row>
    <row r="57" spans="2:2">
      <c r="B57" s="19"/>
    </row>
    <row r="58" spans="2:2">
      <c r="B58" s="46"/>
    </row>
    <row r="59" spans="2:2">
      <c r="B59" s="19"/>
    </row>
    <row r="60" spans="2:2">
      <c r="B60" s="19"/>
    </row>
    <row r="61" spans="2:2">
      <c r="B61" s="19"/>
    </row>
    <row r="62" spans="2:2">
      <c r="B62" s="19"/>
    </row>
    <row r="63" spans="2:2">
      <c r="B63" s="19"/>
    </row>
    <row r="64" spans="2:2">
      <c r="B64" s="19"/>
    </row>
    <row r="65" spans="2:2">
      <c r="B65" s="19"/>
    </row>
    <row r="66" spans="2:2">
      <c r="B66" s="19"/>
    </row>
    <row r="67" spans="2:2">
      <c r="B67" s="19"/>
    </row>
    <row r="68" spans="2:2">
      <c r="B68" s="19"/>
    </row>
    <row r="69" spans="2:2">
      <c r="B69" s="19"/>
    </row>
    <row r="70" spans="2:2">
      <c r="B70" s="19"/>
    </row>
    <row r="71" spans="2:2">
      <c r="B71" s="19"/>
    </row>
    <row r="72" spans="2:2">
      <c r="B72" s="19"/>
    </row>
    <row r="73" spans="2:2">
      <c r="B73" s="19"/>
    </row>
    <row r="74" spans="2:2">
      <c r="B74" s="19"/>
    </row>
    <row r="75" spans="2:2">
      <c r="B75" s="19"/>
    </row>
    <row r="76" spans="2:2">
      <c r="B76" s="19"/>
    </row>
    <row r="77" spans="2:2">
      <c r="B77" s="19"/>
    </row>
    <row r="78" spans="2:2">
      <c r="B78" s="19"/>
    </row>
    <row r="79" spans="2:2">
      <c r="B79" s="19"/>
    </row>
    <row r="80" spans="2:2">
      <c r="B80" s="19"/>
    </row>
    <row r="81" spans="2:2">
      <c r="B81" s="19"/>
    </row>
    <row r="82" spans="2:2">
      <c r="B82" s="19"/>
    </row>
    <row r="83" spans="2:2">
      <c r="B83" s="19"/>
    </row>
    <row r="84" spans="2:2">
      <c r="B84" s="19"/>
    </row>
    <row r="85" spans="2:2">
      <c r="B85" s="19"/>
    </row>
    <row r="86" spans="2:2">
      <c r="B86" s="19"/>
    </row>
    <row r="87" spans="2:2">
      <c r="B87" s="19"/>
    </row>
    <row r="88" spans="2:2">
      <c r="B88" s="19"/>
    </row>
    <row r="89" spans="2:2">
      <c r="B89" s="19"/>
    </row>
    <row r="90" spans="2:2">
      <c r="B90" s="19"/>
    </row>
    <row r="91" spans="2:2">
      <c r="B91" s="19"/>
    </row>
    <row r="92" spans="2:4">
      <c r="B92" s="44"/>
      <c r="C92" s="44"/>
      <c r="D92" s="44"/>
    </row>
  </sheetData>
  <pageMargins left="0.7" right="0.7" top="0.787401575" bottom="0.7874015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0"/>
  <sheetViews>
    <sheetView workbookViewId="0">
      <selection activeCell="A8" sqref="A8:A10"/>
    </sheetView>
  </sheetViews>
  <sheetFormatPr defaultColWidth="11" defaultRowHeight="16.8" outlineLevelCol="4"/>
  <cols>
    <col min="1" max="1" width="12.5673076923077" customWidth="1"/>
    <col min="4" max="4" width="20.6730769230769" customWidth="1"/>
    <col min="5" max="5" width="14.9038461538462" customWidth="1"/>
  </cols>
  <sheetData>
    <row r="1" ht="36" spans="1:1">
      <c r="A1" s="41" t="s">
        <v>64</v>
      </c>
    </row>
    <row r="2" spans="2:5">
      <c r="B2" s="7" t="s">
        <v>8</v>
      </c>
      <c r="C2" t="s">
        <v>2</v>
      </c>
      <c r="D2" s="7" t="s">
        <v>65</v>
      </c>
      <c r="E2" t="s">
        <v>66</v>
      </c>
    </row>
    <row r="3" spans="2:5">
      <c r="B3">
        <v>0.98</v>
      </c>
      <c r="C3">
        <v>48</v>
      </c>
      <c r="D3">
        <v>3.4</v>
      </c>
      <c r="E3">
        <v>5.5</v>
      </c>
    </row>
    <row r="4" spans="2:5">
      <c r="B4">
        <v>1</v>
      </c>
      <c r="C4">
        <v>50</v>
      </c>
      <c r="D4">
        <v>2.8</v>
      </c>
      <c r="E4">
        <v>5</v>
      </c>
    </row>
    <row r="5" spans="2:5">
      <c r="B5">
        <v>1.1</v>
      </c>
      <c r="C5">
        <v>42</v>
      </c>
      <c r="D5">
        <v>3</v>
      </c>
      <c r="E5">
        <v>5</v>
      </c>
    </row>
    <row r="8" spans="1:5">
      <c r="A8" s="7" t="s">
        <v>4</v>
      </c>
      <c r="B8" s="19">
        <f>AVERAGE(B3:B5)</f>
        <v>1.02666666666667</v>
      </c>
      <c r="C8" s="19">
        <f>AVERAGE(C3:C5)</f>
        <v>46.6666666666667</v>
      </c>
      <c r="D8" s="19">
        <f>AVERAGE(D3:D5)</f>
        <v>3.06666666666667</v>
      </c>
      <c r="E8" s="19">
        <f>AVERAGE(E3:E5)</f>
        <v>5.16666666666667</v>
      </c>
    </row>
    <row r="9" spans="1:5">
      <c r="A9" s="7" t="s">
        <v>7</v>
      </c>
      <c r="B9" s="19">
        <f>STDEV(B3:B5)</f>
        <v>0.0642910050732864</v>
      </c>
      <c r="C9" s="19">
        <f>STDEV(C3:C5)</f>
        <v>4.16333199893227</v>
      </c>
      <c r="D9" s="19">
        <f>STDEV(D3:D5)</f>
        <v>0.305505046330389</v>
      </c>
      <c r="E9" s="19">
        <f>STDEV(E3:E5)</f>
        <v>0.288675134594813</v>
      </c>
    </row>
    <row r="10" spans="1:5">
      <c r="A10" s="7" t="s">
        <v>6</v>
      </c>
      <c r="B10" s="19">
        <f>B9/SQRT(3)</f>
        <v>0.0371184290855335</v>
      </c>
      <c r="C10" s="19">
        <f>C9/SQRT(3)</f>
        <v>2.40370085030933</v>
      </c>
      <c r="D10" s="19">
        <f>D9/SQRT(3)</f>
        <v>0.176383420737639</v>
      </c>
      <c r="E10" s="19">
        <f>E9/SQRT(3)</f>
        <v>0.166666666666667</v>
      </c>
    </row>
    <row r="30" spans="2:4">
      <c r="B30" s="44"/>
      <c r="C30" s="44"/>
      <c r="D30" s="44"/>
    </row>
  </sheetData>
  <pageMargins left="0.7" right="0.7" top="0.787401575" bottom="0.7874015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5"/>
  <sheetViews>
    <sheetView workbookViewId="0">
      <selection activeCell="F11" sqref="F11"/>
    </sheetView>
  </sheetViews>
  <sheetFormatPr defaultColWidth="11" defaultRowHeight="16.8" outlineLevelCol="4"/>
  <cols>
    <col min="1" max="1" width="13.1442307692308" customWidth="1"/>
    <col min="2" max="5" width="12.9230769230769"/>
  </cols>
  <sheetData>
    <row r="1" spans="1:1">
      <c r="A1" s="7"/>
    </row>
    <row r="2" ht="36" spans="1:1">
      <c r="A2" s="41" t="s">
        <v>67</v>
      </c>
    </row>
    <row r="3" spans="2:5">
      <c r="B3" s="7" t="s">
        <v>8</v>
      </c>
      <c r="C3" t="s">
        <v>2</v>
      </c>
      <c r="D3" s="7" t="s">
        <v>65</v>
      </c>
      <c r="E3" t="s">
        <v>66</v>
      </c>
    </row>
    <row r="4" spans="2:5">
      <c r="B4">
        <v>1</v>
      </c>
      <c r="C4">
        <v>305000</v>
      </c>
      <c r="D4">
        <v>20500</v>
      </c>
      <c r="E4">
        <v>11000</v>
      </c>
    </row>
    <row r="5" spans="2:5">
      <c r="B5">
        <v>1</v>
      </c>
      <c r="C5">
        <v>285000</v>
      </c>
      <c r="D5">
        <v>22030</v>
      </c>
      <c r="E5">
        <v>9600</v>
      </c>
    </row>
    <row r="6" spans="2:5">
      <c r="B6">
        <v>1.03</v>
      </c>
      <c r="C6">
        <v>293000</v>
      </c>
      <c r="D6">
        <v>19330</v>
      </c>
      <c r="E6">
        <v>10200</v>
      </c>
    </row>
    <row r="7" spans="2:2">
      <c r="B7" s="33"/>
    </row>
    <row r="8" spans="1:5">
      <c r="A8" s="7" t="s">
        <v>4</v>
      </c>
      <c r="B8" s="33">
        <f>AVERAGE(B4:B6)</f>
        <v>1.01</v>
      </c>
      <c r="C8" s="33">
        <f>AVERAGE(C4:C6)</f>
        <v>294333.333333333</v>
      </c>
      <c r="D8" s="33">
        <f>AVERAGE(D4:D6)</f>
        <v>20620</v>
      </c>
      <c r="E8" s="33">
        <f>AVERAGE(E4:E6)</f>
        <v>10266.6666666667</v>
      </c>
    </row>
    <row r="9" spans="1:5">
      <c r="A9" s="7" t="s">
        <v>7</v>
      </c>
      <c r="B9" s="33">
        <f>STDEV(B4:B6)</f>
        <v>0.0173205080756888</v>
      </c>
      <c r="C9" s="33">
        <f>STDEV(C4:C6)</f>
        <v>10066.4459136943</v>
      </c>
      <c r="D9" s="33">
        <f>STDEV(D4:D6)</f>
        <v>1353.99409156761</v>
      </c>
      <c r="E9" s="33">
        <f>STDEV(E4:E6)</f>
        <v>702.376916856849</v>
      </c>
    </row>
    <row r="10" spans="1:5">
      <c r="A10" s="7" t="s">
        <v>6</v>
      </c>
      <c r="B10" s="33">
        <f>B9/SQRT(3)</f>
        <v>0.01</v>
      </c>
      <c r="C10" s="33">
        <f>C9/SQRT(3)</f>
        <v>5811.86525805423</v>
      </c>
      <c r="D10" s="33">
        <f>D9/SQRT(3)</f>
        <v>781.728853247723</v>
      </c>
      <c r="E10" s="33">
        <f>E9/SQRT(3)</f>
        <v>405.517502019881</v>
      </c>
    </row>
    <row r="11" spans="2:2">
      <c r="B11" s="33"/>
    </row>
    <row r="12" spans="2:2">
      <c r="B12" s="42"/>
    </row>
    <row r="13" spans="2:2">
      <c r="B13" s="33"/>
    </row>
    <row r="14" spans="2:2">
      <c r="B14" s="33"/>
    </row>
    <row r="15" spans="2:2">
      <c r="B15" s="33"/>
    </row>
    <row r="16" spans="2:2">
      <c r="B16" s="42"/>
    </row>
    <row r="17" spans="2:2">
      <c r="B17" s="33"/>
    </row>
    <row r="18" spans="2:2">
      <c r="B18" s="33"/>
    </row>
    <row r="19" spans="2:2">
      <c r="B19" s="42"/>
    </row>
    <row r="20" spans="2:2">
      <c r="B20" s="33"/>
    </row>
    <row r="21" spans="2:2">
      <c r="B21" s="33"/>
    </row>
    <row r="22" spans="2:2">
      <c r="B22" s="33"/>
    </row>
    <row r="23" spans="2:2">
      <c r="B23" s="33"/>
    </row>
    <row r="24" spans="2:2">
      <c r="B24" s="42"/>
    </row>
    <row r="25" spans="2:2">
      <c r="B25" s="42"/>
    </row>
    <row r="26" spans="2:2">
      <c r="B26" s="33"/>
    </row>
    <row r="27" spans="2:2">
      <c r="B27" s="42"/>
    </row>
    <row r="28" spans="2:2">
      <c r="B28" s="33"/>
    </row>
    <row r="29" spans="2:2">
      <c r="B29" s="33"/>
    </row>
    <row r="32" ht="17.55" spans="2:4">
      <c r="B32" s="43"/>
      <c r="C32" s="43"/>
      <c r="D32" s="43"/>
    </row>
    <row r="33" spans="1:4">
      <c r="A33" s="7" t="s">
        <v>4</v>
      </c>
      <c r="B33" s="19">
        <f>AVERAGE(B3:B31)</f>
        <v>0.677886751345948</v>
      </c>
      <c r="C33" s="19"/>
      <c r="D33" s="19">
        <f>AVERAGE(D3:D30)</f>
        <v>14102.6204908026</v>
      </c>
    </row>
    <row r="34" spans="1:4">
      <c r="A34" s="7" t="s">
        <v>7</v>
      </c>
      <c r="B34" s="19">
        <f>STDEV(B3:B29)</f>
        <v>0.51462944223933</v>
      </c>
      <c r="C34" s="19"/>
      <c r="D34" s="19">
        <f>STDEV(D3:D29)</f>
        <v>10134.5465784551</v>
      </c>
    </row>
    <row r="35" spans="1:4">
      <c r="A35" s="7" t="s">
        <v>6</v>
      </c>
      <c r="B35" s="19">
        <f>B34/SQRT(COUNT(B3:B29))</f>
        <v>0.210096590016578</v>
      </c>
      <c r="C35" s="19"/>
      <c r="D35" s="19">
        <f>D34/SQRT(COUNT(D3:D29))</f>
        <v>4137.41131528067</v>
      </c>
    </row>
  </sheetData>
  <sortState ref="D2:D287">
    <sortCondition ref="D2"/>
  </sortState>
  <pageMargins left="0.7" right="0.7" top="0.787401575" bottom="0.787401575" header="0.3" footer="0.3"/>
  <pageSetup paperSize="9" orientation="portrait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2"/>
  <sheetViews>
    <sheetView workbookViewId="0">
      <selection activeCell="A7" sqref="A7:E9"/>
    </sheetView>
  </sheetViews>
  <sheetFormatPr defaultColWidth="11" defaultRowHeight="16.8" outlineLevelCol="7"/>
  <cols>
    <col min="2" max="2" width="15.0576923076923" customWidth="1"/>
  </cols>
  <sheetData>
    <row r="1" spans="1:5">
      <c r="A1" s="7" t="s">
        <v>68</v>
      </c>
      <c r="B1" t="s">
        <v>8</v>
      </c>
      <c r="C1" t="s">
        <v>2</v>
      </c>
      <c r="D1" t="s">
        <v>3</v>
      </c>
      <c r="E1" t="s">
        <v>69</v>
      </c>
    </row>
    <row r="2" spans="1:5">
      <c r="A2" s="7"/>
      <c r="B2">
        <v>16</v>
      </c>
      <c r="C2" s="7">
        <v>45</v>
      </c>
      <c r="D2">
        <v>15</v>
      </c>
      <c r="E2">
        <v>72</v>
      </c>
    </row>
    <row r="3" spans="1:5">
      <c r="A3" s="20"/>
      <c r="B3" s="20">
        <v>15</v>
      </c>
      <c r="C3" s="20">
        <v>52</v>
      </c>
      <c r="D3">
        <v>19</v>
      </c>
      <c r="E3">
        <v>70</v>
      </c>
    </row>
    <row r="4" spans="1:5">
      <c r="A4" s="20"/>
      <c r="B4" s="20">
        <v>17</v>
      </c>
      <c r="C4" s="20">
        <v>53</v>
      </c>
      <c r="D4">
        <v>19.5</v>
      </c>
      <c r="E4">
        <v>67</v>
      </c>
    </row>
    <row r="5" spans="1:3">
      <c r="A5" s="20"/>
      <c r="B5" s="20"/>
      <c r="C5" s="20"/>
    </row>
    <row r="6" spans="1:3">
      <c r="A6" s="20"/>
      <c r="B6" s="20"/>
      <c r="C6" s="20"/>
    </row>
    <row r="7" spans="1:8">
      <c r="A7" s="7" t="s">
        <v>4</v>
      </c>
      <c r="B7" s="20">
        <f>AVERAGE(B2:B4)</f>
        <v>16</v>
      </c>
      <c r="C7" s="20">
        <f>AVERAGE(C2:C4)</f>
        <v>50</v>
      </c>
      <c r="D7" s="20">
        <f>AVERAGE(D2:D4)</f>
        <v>17.8333333333333</v>
      </c>
      <c r="E7" s="20">
        <f>AVERAGE(E2:E4)</f>
        <v>69.6666666666667</v>
      </c>
      <c r="G7" s="20"/>
      <c r="H7" s="20"/>
    </row>
    <row r="8" spans="1:8">
      <c r="A8" s="7" t="s">
        <v>7</v>
      </c>
      <c r="B8" s="20">
        <f>STDEV(B2:B4)</f>
        <v>1</v>
      </c>
      <c r="C8" s="20">
        <f>STDEV(C2:C4)</f>
        <v>4.35889894354067</v>
      </c>
      <c r="D8" s="20">
        <f>STDEV(D2:D4)</f>
        <v>2.46644143115812</v>
      </c>
      <c r="E8" s="20">
        <f>STDEV(E2:E4)</f>
        <v>2.51661147842358</v>
      </c>
      <c r="G8" s="20"/>
      <c r="H8" s="20"/>
    </row>
    <row r="9" spans="1:5">
      <c r="A9" s="7" t="s">
        <v>6</v>
      </c>
      <c r="B9" s="20">
        <f>B8/SQRT(3)</f>
        <v>0.577350269189626</v>
      </c>
      <c r="C9" s="20">
        <f>C8/SQRT(3)</f>
        <v>2.51661147842358</v>
      </c>
      <c r="D9" s="20">
        <f>D8/SQRT(3)</f>
        <v>1.42400062421959</v>
      </c>
      <c r="E9" s="20">
        <f>E8/SQRT(3)</f>
        <v>1.45296631451356</v>
      </c>
    </row>
    <row r="10" spans="1:3">
      <c r="A10" s="20"/>
      <c r="B10" s="20"/>
      <c r="C10" s="20"/>
    </row>
    <row r="11" spans="1:3">
      <c r="A11" s="20"/>
      <c r="B11" s="20"/>
      <c r="C11" s="20"/>
    </row>
    <row r="12" spans="1:3">
      <c r="A12" s="20"/>
      <c r="B12" s="20"/>
      <c r="C12" s="20"/>
    </row>
    <row r="13" spans="1:3">
      <c r="A13" s="20"/>
      <c r="B13" s="20"/>
      <c r="C13" s="20"/>
    </row>
    <row r="14" spans="1:3">
      <c r="A14" s="20"/>
      <c r="B14" s="20"/>
      <c r="C14" s="20"/>
    </row>
    <row r="18" spans="1:3">
      <c r="A18" s="20"/>
      <c r="B18" s="20"/>
      <c r="C18" s="20"/>
    </row>
    <row r="19" spans="1:3">
      <c r="A19" s="20"/>
      <c r="B19" s="20"/>
      <c r="C19" s="20"/>
    </row>
    <row r="20" spans="1:3">
      <c r="A20" s="20"/>
      <c r="B20" s="20"/>
      <c r="C20" s="20"/>
    </row>
    <row r="21" spans="1:3">
      <c r="A21" s="20"/>
      <c r="B21" s="20"/>
      <c r="C21" s="20"/>
    </row>
    <row r="22" spans="1:3">
      <c r="A22" s="20"/>
      <c r="B22" s="20"/>
      <c r="C22" s="20"/>
    </row>
    <row r="23" spans="1:3">
      <c r="A23" s="20"/>
      <c r="B23" s="20"/>
      <c r="C23" s="20"/>
    </row>
    <row r="24" spans="1:3">
      <c r="A24" s="20"/>
      <c r="B24" s="20"/>
      <c r="C24" s="20"/>
    </row>
    <row r="25" spans="1:3">
      <c r="A25" s="20"/>
      <c r="B25" s="20"/>
      <c r="C25" s="20"/>
    </row>
    <row r="26" spans="1:3">
      <c r="A26" s="20"/>
      <c r="B26" s="20"/>
      <c r="C26" s="20"/>
    </row>
    <row r="27" spans="1:3">
      <c r="A27" s="20"/>
      <c r="B27" s="20"/>
      <c r="C27" s="20"/>
    </row>
    <row r="28" spans="1:3">
      <c r="A28" s="20"/>
      <c r="B28" s="20"/>
      <c r="C28" s="20"/>
    </row>
    <row r="29" spans="1:3">
      <c r="A29" s="20"/>
      <c r="B29" s="20"/>
      <c r="C29" s="20"/>
    </row>
    <row r="30" spans="1:3">
      <c r="A30" s="20"/>
      <c r="B30" s="20"/>
      <c r="C30" s="20"/>
    </row>
    <row r="31" spans="1:3">
      <c r="A31" s="20"/>
      <c r="B31" s="20"/>
      <c r="C31" s="20"/>
    </row>
    <row r="32" spans="1:3">
      <c r="A32" s="20"/>
      <c r="B32" s="20"/>
      <c r="C32" s="20"/>
    </row>
    <row r="33" spans="1:3">
      <c r="A33" s="20"/>
      <c r="B33" s="20"/>
      <c r="C33" s="20"/>
    </row>
    <row r="34" spans="1:3">
      <c r="A34" s="20"/>
      <c r="B34" s="20"/>
      <c r="C34" s="20"/>
    </row>
    <row r="35" spans="1:3">
      <c r="A35" s="20"/>
      <c r="B35" s="20"/>
      <c r="C35" s="20"/>
    </row>
    <row r="36" spans="1:3">
      <c r="A36" s="20"/>
      <c r="B36" s="20"/>
      <c r="C36" s="20"/>
    </row>
    <row r="37" spans="1:3">
      <c r="A37" s="20"/>
      <c r="B37" s="20"/>
      <c r="C37" s="20"/>
    </row>
    <row r="38" spans="1:3">
      <c r="A38" s="20"/>
      <c r="B38" s="20"/>
      <c r="C38" s="20"/>
    </row>
    <row r="39" spans="1:3">
      <c r="A39" s="20"/>
      <c r="B39" s="20"/>
      <c r="C39" s="20"/>
    </row>
    <row r="40" spans="1:3">
      <c r="A40" s="20"/>
      <c r="B40" s="20"/>
      <c r="C40" s="20"/>
    </row>
    <row r="41" spans="1:3">
      <c r="A41" s="20"/>
      <c r="B41" s="20"/>
      <c r="C41" s="20"/>
    </row>
    <row r="42" spans="1:3">
      <c r="A42" s="20"/>
      <c r="B42" s="20"/>
      <c r="C42" s="20"/>
    </row>
    <row r="43" spans="1:3">
      <c r="A43" s="20"/>
      <c r="B43" s="20"/>
      <c r="C43" s="20"/>
    </row>
    <row r="44" spans="1:3">
      <c r="A44" s="20"/>
      <c r="B44" s="20"/>
      <c r="C44" s="20"/>
    </row>
    <row r="45" spans="1:3">
      <c r="A45" s="20"/>
      <c r="B45" s="20"/>
      <c r="C45" s="20"/>
    </row>
    <row r="46" spans="1:3">
      <c r="A46" s="20"/>
      <c r="B46" s="20"/>
      <c r="C46" s="20"/>
    </row>
    <row r="47" spans="1:3">
      <c r="A47" s="20"/>
      <c r="B47" s="20"/>
      <c r="C47" s="20"/>
    </row>
    <row r="48" spans="1:3">
      <c r="A48" s="20"/>
      <c r="B48" s="20"/>
      <c r="C48" s="20"/>
    </row>
    <row r="49" spans="1:3">
      <c r="A49" s="20"/>
      <c r="B49" s="20"/>
      <c r="C49" s="20"/>
    </row>
    <row r="50" spans="1:3">
      <c r="A50" s="20"/>
      <c r="B50" s="20"/>
      <c r="C50" s="20"/>
    </row>
    <row r="51" spans="1:3">
      <c r="A51" s="20"/>
      <c r="B51" s="20"/>
      <c r="C51" s="20"/>
    </row>
    <row r="52" spans="1:3">
      <c r="A52" s="20"/>
      <c r="B52" s="20"/>
      <c r="C52" s="20"/>
    </row>
    <row r="53" spans="1:3">
      <c r="A53" s="20"/>
      <c r="B53" s="20"/>
      <c r="C53" s="20"/>
    </row>
    <row r="54" spans="1:3">
      <c r="A54" s="20"/>
      <c r="B54" s="20"/>
      <c r="C54" s="20"/>
    </row>
    <row r="55" spans="1:3">
      <c r="A55" s="20"/>
      <c r="B55" s="20"/>
      <c r="C55" s="20"/>
    </row>
    <row r="56" spans="1:3">
      <c r="A56" s="20"/>
      <c r="B56" s="20"/>
      <c r="C56" s="20"/>
    </row>
    <row r="57" spans="1:3">
      <c r="A57" s="20"/>
      <c r="B57" s="20"/>
      <c r="C57" s="20"/>
    </row>
    <row r="58" spans="1:3">
      <c r="A58" s="40"/>
      <c r="B58" s="40"/>
      <c r="C58" s="40"/>
    </row>
    <row r="60" spans="1:4">
      <c r="A60" s="19"/>
      <c r="B60" s="19"/>
      <c r="C60" s="19"/>
      <c r="D60" s="7" t="s">
        <v>4</v>
      </c>
    </row>
    <row r="61" spans="1:4">
      <c r="A61" s="19"/>
      <c r="B61" s="19"/>
      <c r="C61" s="19"/>
      <c r="D61" s="7" t="s">
        <v>7</v>
      </c>
    </row>
    <row r="62" spans="1:4">
      <c r="A62" s="19"/>
      <c r="B62" s="19"/>
      <c r="C62" s="19"/>
      <c r="D62" s="7" t="s">
        <v>6</v>
      </c>
    </row>
  </sheetData>
  <pageMargins left="0.7" right="0.7" top="0.787401575" bottom="0.7874015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4"/>
  <sheetViews>
    <sheetView zoomScale="68" zoomScaleNormal="68" workbookViewId="0">
      <selection activeCell="A7" sqref="A7:F9"/>
    </sheetView>
  </sheetViews>
  <sheetFormatPr defaultColWidth="11" defaultRowHeight="16.8" outlineLevelCol="5"/>
  <sheetData>
    <row r="1" spans="1:1">
      <c r="A1" s="7"/>
    </row>
    <row r="2" spans="2:6">
      <c r="B2" s="32" t="s">
        <v>8</v>
      </c>
      <c r="D2" s="7" t="s">
        <v>2</v>
      </c>
      <c r="F2" t="s">
        <v>3</v>
      </c>
    </row>
    <row r="3" spans="2:6">
      <c r="B3" s="33">
        <v>1.1</v>
      </c>
      <c r="D3" s="33">
        <v>10.3</v>
      </c>
      <c r="F3">
        <v>2.04</v>
      </c>
    </row>
    <row r="4" spans="2:6">
      <c r="B4" s="33">
        <v>1.067</v>
      </c>
      <c r="D4" s="33">
        <v>8.5</v>
      </c>
      <c r="F4">
        <v>2.41</v>
      </c>
    </row>
    <row r="5" spans="2:6">
      <c r="B5" s="33">
        <v>1.26</v>
      </c>
      <c r="D5" s="33">
        <v>9.13</v>
      </c>
      <c r="F5">
        <v>1.943</v>
      </c>
    </row>
    <row r="6" spans="2:4">
      <c r="B6" s="33"/>
      <c r="D6" s="33"/>
    </row>
    <row r="7" spans="1:6">
      <c r="A7" s="7" t="s">
        <v>4</v>
      </c>
      <c r="B7" s="19">
        <f>AVERAGE(B3:B5)</f>
        <v>1.14233333333333</v>
      </c>
      <c r="C7" s="19"/>
      <c r="D7" s="19">
        <f>AVERAGE(D3:D5)</f>
        <v>9.31</v>
      </c>
      <c r="E7" s="19"/>
      <c r="F7" s="19">
        <f>AVERAGE(F3:F5)</f>
        <v>2.131</v>
      </c>
    </row>
    <row r="8" spans="1:6">
      <c r="A8" s="7" t="s">
        <v>5</v>
      </c>
      <c r="B8" s="19">
        <f>STDEV(B3:B5)</f>
        <v>0.103229517742424</v>
      </c>
      <c r="C8" s="19"/>
      <c r="D8" s="19">
        <f>STDEV(D3:D5)</f>
        <v>0.9134002408583</v>
      </c>
      <c r="E8" s="19"/>
      <c r="F8" s="19">
        <f>STDEV(F3:F5)</f>
        <v>0.246440662229268</v>
      </c>
    </row>
    <row r="9" spans="1:6">
      <c r="A9" s="7" t="s">
        <v>6</v>
      </c>
      <c r="B9" s="19">
        <f>B8/SQRT(3)</f>
        <v>0.0595995898569035</v>
      </c>
      <c r="C9" s="19"/>
      <c r="D9" s="19">
        <f>D8/SQRT(3)</f>
        <v>0.527351874937409</v>
      </c>
      <c r="E9" s="19"/>
      <c r="F9" s="19">
        <f>F8/SQRT(3)</f>
        <v>0.142282582677337</v>
      </c>
    </row>
    <row r="10" spans="2:4">
      <c r="B10" s="33"/>
      <c r="D10" s="33"/>
    </row>
    <row r="11" spans="2:4">
      <c r="B11" s="33"/>
      <c r="D11" s="33"/>
    </row>
    <row r="12" spans="2:4">
      <c r="B12" s="33"/>
      <c r="D12" s="33"/>
    </row>
    <row r="13" spans="2:4">
      <c r="B13" s="33"/>
      <c r="D13" s="33"/>
    </row>
    <row r="14" spans="2:4">
      <c r="B14" s="33"/>
      <c r="D14" s="33"/>
    </row>
    <row r="15" spans="2:4">
      <c r="B15" s="33"/>
      <c r="D15" s="33"/>
    </row>
    <row r="16" spans="2:4">
      <c r="B16" s="33"/>
      <c r="D16" s="33"/>
    </row>
    <row r="17" spans="2:4">
      <c r="B17" s="33"/>
      <c r="D17" s="33"/>
    </row>
    <row r="18" spans="2:4">
      <c r="B18" s="33"/>
      <c r="D18" s="33"/>
    </row>
    <row r="22" spans="2:4">
      <c r="B22" s="33"/>
      <c r="D22" s="33"/>
    </row>
    <row r="23" spans="2:4">
      <c r="B23" s="33"/>
      <c r="D23" s="33"/>
    </row>
    <row r="24" spans="2:4">
      <c r="B24" s="33"/>
      <c r="D24" s="33"/>
    </row>
    <row r="25" spans="2:4">
      <c r="B25" s="33"/>
      <c r="D25" s="33"/>
    </row>
    <row r="26" spans="2:4">
      <c r="B26" s="33"/>
      <c r="D26" s="33"/>
    </row>
    <row r="27" spans="2:4">
      <c r="B27" s="33"/>
      <c r="D27" s="33"/>
    </row>
    <row r="28" spans="2:4">
      <c r="B28" s="33"/>
      <c r="D28" s="33"/>
    </row>
    <row r="29" spans="2:4">
      <c r="B29" s="33"/>
      <c r="D29" s="33"/>
    </row>
    <row r="30" spans="2:4">
      <c r="B30" s="33"/>
      <c r="D30" s="33"/>
    </row>
    <row r="31" spans="2:4">
      <c r="B31" s="33"/>
      <c r="D31" s="33"/>
    </row>
    <row r="32" spans="2:4">
      <c r="B32" s="33"/>
      <c r="D32" s="33"/>
    </row>
    <row r="33" spans="2:4">
      <c r="B33" s="33"/>
      <c r="D33" s="33"/>
    </row>
    <row r="34" spans="2:4">
      <c r="B34" s="33"/>
      <c r="D34" s="33"/>
    </row>
    <row r="35" spans="2:4">
      <c r="B35" s="33"/>
      <c r="D35" s="33"/>
    </row>
    <row r="36" spans="2:4">
      <c r="B36" s="33"/>
      <c r="D36" s="33"/>
    </row>
    <row r="37" spans="2:4">
      <c r="B37" s="33"/>
      <c r="D37" s="33"/>
    </row>
    <row r="38" spans="2:4">
      <c r="B38" s="33"/>
      <c r="D38" s="33"/>
    </row>
    <row r="39" spans="2:4">
      <c r="B39" s="33"/>
      <c r="D39" s="33"/>
    </row>
    <row r="40" spans="2:4">
      <c r="B40" s="33"/>
      <c r="D40" s="33"/>
    </row>
    <row r="41" spans="2:4">
      <c r="B41" s="33"/>
      <c r="D41" s="33"/>
    </row>
    <row r="42" spans="2:4">
      <c r="B42" s="33"/>
      <c r="D42" s="33"/>
    </row>
    <row r="43" spans="2:4">
      <c r="B43" s="33"/>
      <c r="D43" s="33"/>
    </row>
    <row r="44" spans="2:4">
      <c r="B44" s="33"/>
      <c r="D44" s="33"/>
    </row>
    <row r="45" spans="2:4">
      <c r="B45" s="33"/>
      <c r="D45" s="33"/>
    </row>
    <row r="46" spans="2:4">
      <c r="B46" s="33"/>
      <c r="D46" s="33"/>
    </row>
    <row r="47" spans="2:4">
      <c r="B47" s="33"/>
      <c r="D47" s="33"/>
    </row>
    <row r="48" spans="2:4">
      <c r="B48" s="33"/>
      <c r="D48" s="33"/>
    </row>
    <row r="49" spans="2:4">
      <c r="B49" s="33"/>
      <c r="D49" s="33"/>
    </row>
    <row r="50" spans="2:4">
      <c r="B50" s="33"/>
      <c r="D50" s="33"/>
    </row>
    <row r="51" spans="2:4">
      <c r="B51" s="33"/>
      <c r="D51" s="33"/>
    </row>
    <row r="52" spans="2:4">
      <c r="B52" s="33"/>
      <c r="D52" s="33"/>
    </row>
    <row r="53" spans="2:4">
      <c r="B53" s="33"/>
      <c r="D53" s="33"/>
    </row>
    <row r="54" spans="2:4">
      <c r="B54" s="33"/>
      <c r="D54" s="33"/>
    </row>
    <row r="55" spans="2:4">
      <c r="B55" s="33"/>
      <c r="D55" s="33"/>
    </row>
    <row r="56" spans="2:4">
      <c r="B56" s="33"/>
      <c r="D56" s="33"/>
    </row>
    <row r="57" spans="2:4">
      <c r="B57" s="33"/>
      <c r="D57" s="33"/>
    </row>
    <row r="58" spans="2:4">
      <c r="B58" s="33"/>
      <c r="D58" s="33"/>
    </row>
    <row r="59" spans="2:4">
      <c r="B59" s="33"/>
      <c r="D59" s="33"/>
    </row>
    <row r="60" spans="2:4">
      <c r="B60" s="33"/>
      <c r="D60" s="33"/>
    </row>
    <row r="61" spans="2:4">
      <c r="B61" s="33"/>
      <c r="D61" s="33"/>
    </row>
    <row r="62" spans="2:4">
      <c r="B62" s="33"/>
      <c r="D62" s="33"/>
    </row>
    <row r="63" spans="2:4">
      <c r="B63" s="33"/>
      <c r="D63" s="33"/>
    </row>
    <row r="64" spans="2:4">
      <c r="B64" s="33"/>
      <c r="D64" s="33"/>
    </row>
    <row r="65" spans="2:4">
      <c r="B65" s="33"/>
      <c r="D65" s="33"/>
    </row>
    <row r="66" spans="2:4">
      <c r="B66" s="33"/>
      <c r="D66" s="33"/>
    </row>
    <row r="67" spans="2:4">
      <c r="B67" s="33"/>
      <c r="D67" s="33"/>
    </row>
    <row r="68" spans="2:4">
      <c r="B68" s="33"/>
      <c r="D68" s="33"/>
    </row>
    <row r="69" spans="2:4">
      <c r="B69" s="33"/>
      <c r="D69" s="33"/>
    </row>
    <row r="70" spans="2:4">
      <c r="B70" s="33"/>
      <c r="D70" s="33"/>
    </row>
    <row r="71" spans="2:4">
      <c r="B71" s="33"/>
      <c r="D71" s="33"/>
    </row>
    <row r="72" spans="2:4">
      <c r="B72" s="33"/>
      <c r="D72" s="33"/>
    </row>
    <row r="73" spans="2:4">
      <c r="B73" s="33"/>
      <c r="D73" s="33"/>
    </row>
    <row r="74" spans="2:4">
      <c r="B74" s="33"/>
      <c r="D74" s="33"/>
    </row>
    <row r="75" spans="2:4">
      <c r="B75" s="33"/>
      <c r="D75" s="33"/>
    </row>
    <row r="76" spans="2:4">
      <c r="B76" s="33"/>
      <c r="D76" s="33"/>
    </row>
    <row r="77" spans="2:4">
      <c r="B77" s="33"/>
      <c r="D77" s="33"/>
    </row>
    <row r="78" spans="2:4">
      <c r="B78" s="33"/>
      <c r="D78" s="33"/>
    </row>
    <row r="79" spans="2:4">
      <c r="B79" s="33"/>
      <c r="D79" s="33"/>
    </row>
    <row r="80" spans="2:4">
      <c r="B80" s="33"/>
      <c r="D80" s="33"/>
    </row>
    <row r="81" spans="2:4">
      <c r="B81" s="33"/>
      <c r="D81" s="33"/>
    </row>
    <row r="82" spans="2:4">
      <c r="B82" s="33"/>
      <c r="D82" s="33"/>
    </row>
    <row r="83" spans="2:4">
      <c r="B83" s="33"/>
      <c r="D83" s="33"/>
    </row>
    <row r="84" spans="2:4">
      <c r="B84" s="33"/>
      <c r="D84" s="33"/>
    </row>
    <row r="85" spans="2:4">
      <c r="B85" s="33"/>
      <c r="D85" s="33"/>
    </row>
    <row r="86" spans="2:4">
      <c r="B86" s="33"/>
      <c r="D86" s="33"/>
    </row>
    <row r="87" spans="2:4">
      <c r="B87" s="33"/>
      <c r="D87" s="33"/>
    </row>
    <row r="88" spans="2:4">
      <c r="B88" s="33"/>
      <c r="D88" s="33"/>
    </row>
    <row r="89" spans="2:4">
      <c r="B89" s="33"/>
      <c r="D89" s="33"/>
    </row>
    <row r="90" spans="2:4">
      <c r="B90" s="33"/>
      <c r="D90" s="33"/>
    </row>
    <row r="91" spans="2:4">
      <c r="B91" s="33"/>
      <c r="D91" s="33"/>
    </row>
    <row r="92" spans="2:4">
      <c r="B92" s="33"/>
      <c r="D92" s="33"/>
    </row>
    <row r="93" spans="2:4">
      <c r="B93" s="33"/>
      <c r="D93" s="33"/>
    </row>
    <row r="94" spans="2:4">
      <c r="B94" s="33"/>
      <c r="D94" s="33"/>
    </row>
    <row r="95" spans="2:4">
      <c r="B95" s="33"/>
      <c r="D95" s="33"/>
    </row>
    <row r="96" spans="2:4">
      <c r="B96" s="33"/>
      <c r="D96" s="33"/>
    </row>
    <row r="97" spans="2:4">
      <c r="B97" s="33"/>
      <c r="D97" s="33"/>
    </row>
    <row r="98" spans="2:4">
      <c r="B98" s="33"/>
      <c r="D98" s="33"/>
    </row>
    <row r="99" spans="2:4">
      <c r="B99" s="33"/>
      <c r="D99" s="33"/>
    </row>
    <row r="100" spans="2:4">
      <c r="B100" s="33"/>
      <c r="D100" s="33"/>
    </row>
    <row r="101" spans="2:4">
      <c r="B101" s="33"/>
      <c r="D101" s="33"/>
    </row>
    <row r="102" spans="2:4">
      <c r="B102" s="33"/>
      <c r="D102" s="33"/>
    </row>
    <row r="103" spans="2:4">
      <c r="B103" s="33"/>
      <c r="D103" s="33"/>
    </row>
    <row r="104" spans="2:4">
      <c r="B104" s="33"/>
      <c r="D104" s="33"/>
    </row>
    <row r="105" spans="2:4">
      <c r="B105" s="33"/>
      <c r="D105" s="33"/>
    </row>
    <row r="106" spans="2:4">
      <c r="B106" s="33"/>
      <c r="D106" s="33"/>
    </row>
    <row r="107" spans="2:4">
      <c r="B107" s="33"/>
      <c r="D107" s="33"/>
    </row>
    <row r="108" spans="2:4">
      <c r="B108" s="33"/>
      <c r="D108" s="33"/>
    </row>
    <row r="109" spans="2:4">
      <c r="B109" s="33"/>
      <c r="D109" s="33"/>
    </row>
    <row r="110" spans="2:4">
      <c r="B110" s="33"/>
      <c r="D110" s="33"/>
    </row>
    <row r="111" spans="2:4">
      <c r="B111" s="33"/>
      <c r="D111" s="33"/>
    </row>
    <row r="112" spans="2:4">
      <c r="B112" s="33"/>
      <c r="D112" s="33"/>
    </row>
    <row r="113" spans="2:4">
      <c r="B113" s="33"/>
      <c r="D113" s="33"/>
    </row>
    <row r="114" spans="2:4">
      <c r="B114" s="33"/>
      <c r="D114" s="33"/>
    </row>
    <row r="115" spans="2:4">
      <c r="B115" s="33"/>
      <c r="D115" s="33"/>
    </row>
    <row r="116" spans="2:4">
      <c r="B116" s="33"/>
      <c r="D116" s="33"/>
    </row>
    <row r="117" spans="2:4">
      <c r="B117" s="33"/>
      <c r="D117" s="33"/>
    </row>
    <row r="118" spans="2:4">
      <c r="B118" s="33"/>
      <c r="D118" s="33"/>
    </row>
    <row r="119" spans="2:4">
      <c r="B119" s="33"/>
      <c r="D119" s="33"/>
    </row>
    <row r="120" spans="2:4">
      <c r="B120" s="33"/>
      <c r="D120" s="33"/>
    </row>
    <row r="121" spans="2:4">
      <c r="B121" s="33"/>
      <c r="D121" s="33"/>
    </row>
    <row r="122" spans="2:4">
      <c r="B122" s="33"/>
      <c r="D122" s="33"/>
    </row>
    <row r="123" spans="2:4">
      <c r="B123" s="33"/>
      <c r="D123" s="33"/>
    </row>
    <row r="124" spans="2:4">
      <c r="B124" s="33"/>
      <c r="D124" s="33"/>
    </row>
    <row r="125" spans="2:4">
      <c r="B125" s="33"/>
      <c r="D125" s="33"/>
    </row>
    <row r="126" spans="2:4">
      <c r="B126" s="33"/>
      <c r="D126" s="33"/>
    </row>
    <row r="127" spans="2:4">
      <c r="B127" s="33"/>
      <c r="D127" s="33"/>
    </row>
    <row r="128" spans="2:4">
      <c r="B128" s="33"/>
      <c r="D128" s="33"/>
    </row>
    <row r="129" spans="2:4">
      <c r="B129" s="33"/>
      <c r="D129" s="33"/>
    </row>
    <row r="130" spans="2:4">
      <c r="B130" s="33"/>
      <c r="D130" s="33"/>
    </row>
    <row r="131" spans="2:4">
      <c r="B131" s="33"/>
      <c r="D131" s="33"/>
    </row>
    <row r="132" spans="2:4">
      <c r="B132" s="33"/>
      <c r="D132" s="33"/>
    </row>
    <row r="133" spans="2:4">
      <c r="B133" s="33"/>
      <c r="D133" s="33"/>
    </row>
    <row r="134" spans="2:4">
      <c r="B134" s="33"/>
      <c r="D134" s="33"/>
    </row>
    <row r="135" spans="2:4">
      <c r="B135" s="33"/>
      <c r="D135" s="33"/>
    </row>
    <row r="136" spans="2:4">
      <c r="B136" s="33"/>
      <c r="D136" s="33"/>
    </row>
    <row r="137" spans="2:4">
      <c r="B137" s="33"/>
      <c r="D137" s="33"/>
    </row>
    <row r="138" spans="2:4">
      <c r="B138" s="33"/>
      <c r="D138" s="33"/>
    </row>
    <row r="139" spans="2:4">
      <c r="B139" s="33"/>
      <c r="D139" s="33"/>
    </row>
    <row r="140" spans="2:4">
      <c r="B140" s="33"/>
      <c r="D140" s="33"/>
    </row>
    <row r="141" spans="2:4">
      <c r="B141" s="33"/>
      <c r="D141" s="33"/>
    </row>
    <row r="142" spans="2:4">
      <c r="B142" s="33"/>
      <c r="D142" s="33"/>
    </row>
    <row r="143" spans="2:4">
      <c r="B143" s="33"/>
      <c r="D143" s="33"/>
    </row>
    <row r="144" spans="2:4">
      <c r="B144" s="33"/>
      <c r="D144" s="33"/>
    </row>
    <row r="145" spans="2:4">
      <c r="B145" s="33"/>
      <c r="D145" s="33"/>
    </row>
    <row r="146" spans="2:4">
      <c r="B146" s="33"/>
      <c r="D146" s="33"/>
    </row>
    <row r="147" spans="2:4">
      <c r="B147" s="33"/>
      <c r="D147" s="33"/>
    </row>
    <row r="148" spans="2:4">
      <c r="B148" s="33"/>
      <c r="D148" s="33"/>
    </row>
    <row r="149" spans="2:4">
      <c r="B149" s="33"/>
      <c r="D149" s="33"/>
    </row>
    <row r="150" spans="2:4">
      <c r="B150" s="33"/>
      <c r="D150" s="33"/>
    </row>
    <row r="151" spans="2:4">
      <c r="B151" s="33"/>
      <c r="D151" s="33"/>
    </row>
    <row r="152" spans="2:4">
      <c r="B152" s="33"/>
      <c r="D152" s="33"/>
    </row>
    <row r="153" spans="2:4">
      <c r="B153" s="33"/>
      <c r="D153" s="33"/>
    </row>
    <row r="154" spans="2:4">
      <c r="B154" s="33"/>
      <c r="D154" s="33"/>
    </row>
    <row r="155" spans="2:4">
      <c r="B155" s="33"/>
      <c r="D155" s="33"/>
    </row>
    <row r="156" spans="2:4">
      <c r="B156" s="33"/>
      <c r="D156" s="33"/>
    </row>
    <row r="157" spans="2:4">
      <c r="B157" s="33"/>
      <c r="D157" s="33"/>
    </row>
    <row r="158" spans="2:4">
      <c r="B158" s="33"/>
      <c r="D158" s="33"/>
    </row>
    <row r="159" spans="2:4">
      <c r="B159" s="33"/>
      <c r="D159" s="33"/>
    </row>
    <row r="160" spans="2:4">
      <c r="B160" s="33"/>
      <c r="D160" s="33"/>
    </row>
    <row r="161" spans="2:4">
      <c r="B161" s="33"/>
      <c r="D161" s="33"/>
    </row>
    <row r="162" spans="2:4">
      <c r="B162" s="33"/>
      <c r="D162" s="42"/>
    </row>
    <row r="163" spans="2:4">
      <c r="B163" s="33"/>
      <c r="D163" s="33"/>
    </row>
    <row r="164" spans="2:4">
      <c r="B164" s="33"/>
      <c r="D164" s="33"/>
    </row>
    <row r="165" spans="2:4">
      <c r="B165" s="33"/>
      <c r="D165" s="33"/>
    </row>
    <row r="166" spans="2:4">
      <c r="B166" s="33"/>
      <c r="D166" s="33"/>
    </row>
    <row r="167" spans="2:4">
      <c r="B167" s="33"/>
      <c r="D167" s="33"/>
    </row>
    <row r="168" spans="2:4">
      <c r="B168" s="33"/>
      <c r="D168" s="33"/>
    </row>
    <row r="169" spans="2:4">
      <c r="B169" s="33"/>
      <c r="D169" s="33"/>
    </row>
    <row r="170" spans="2:4">
      <c r="B170" s="33"/>
      <c r="D170" s="33"/>
    </row>
    <row r="171" spans="2:4">
      <c r="B171" s="33"/>
      <c r="D171" s="33"/>
    </row>
    <row r="172" spans="2:4">
      <c r="B172" s="33"/>
      <c r="D172" s="33"/>
    </row>
    <row r="173" spans="2:4">
      <c r="B173" s="33"/>
      <c r="D173" s="33"/>
    </row>
    <row r="174" spans="2:4">
      <c r="B174" s="33"/>
      <c r="D174" s="33"/>
    </row>
    <row r="175" spans="2:4">
      <c r="B175" s="33"/>
      <c r="D175" s="33"/>
    </row>
    <row r="176" spans="2:4">
      <c r="B176" s="33"/>
      <c r="D176" s="33"/>
    </row>
    <row r="177" spans="2:4">
      <c r="B177" s="33"/>
      <c r="D177" s="33"/>
    </row>
    <row r="178" spans="2:4">
      <c r="B178" s="33"/>
      <c r="D178" s="33"/>
    </row>
    <row r="179" spans="2:4">
      <c r="B179" s="33"/>
      <c r="D179" s="33"/>
    </row>
    <row r="180" spans="2:4">
      <c r="B180" s="33"/>
      <c r="D180" s="33"/>
    </row>
    <row r="181" spans="2:4">
      <c r="B181" s="33"/>
      <c r="D181" s="33"/>
    </row>
    <row r="182" spans="2:4">
      <c r="B182" s="33"/>
      <c r="D182" s="33"/>
    </row>
    <row r="183" spans="2:4">
      <c r="B183" s="33"/>
      <c r="D183" s="42"/>
    </row>
    <row r="184" spans="2:4">
      <c r="B184" s="33"/>
      <c r="D184" s="33"/>
    </row>
    <row r="185" spans="2:4">
      <c r="B185" s="33"/>
      <c r="D185" s="33"/>
    </row>
    <row r="186" spans="2:4">
      <c r="B186" s="33"/>
      <c r="D186" s="33"/>
    </row>
    <row r="187" spans="2:4">
      <c r="B187" s="33"/>
      <c r="D187" s="33"/>
    </row>
    <row r="188" spans="2:4">
      <c r="B188" s="33"/>
      <c r="D188" s="33"/>
    </row>
    <row r="189" spans="2:4">
      <c r="B189" s="33"/>
      <c r="D189" s="33"/>
    </row>
    <row r="190" spans="2:4">
      <c r="B190" s="33"/>
      <c r="D190" s="33"/>
    </row>
    <row r="191" spans="2:4">
      <c r="B191" s="33"/>
      <c r="D191" s="33"/>
    </row>
    <row r="192" spans="2:4">
      <c r="B192" s="33"/>
      <c r="D192" s="33"/>
    </row>
    <row r="193" spans="2:4">
      <c r="B193" s="33"/>
      <c r="D193" s="33"/>
    </row>
    <row r="194" spans="2:4">
      <c r="B194" s="33"/>
      <c r="D194" s="33"/>
    </row>
    <row r="195" spans="2:4">
      <c r="B195" s="33"/>
      <c r="D195" s="33"/>
    </row>
    <row r="196" spans="2:4">
      <c r="B196" s="33"/>
      <c r="D196" s="33"/>
    </row>
    <row r="197" spans="2:4">
      <c r="B197" s="33"/>
      <c r="D197" s="33"/>
    </row>
    <row r="198" spans="2:4">
      <c r="B198" s="33"/>
      <c r="D198" s="33"/>
    </row>
    <row r="199" spans="2:4">
      <c r="B199" s="33"/>
      <c r="D199" s="33"/>
    </row>
    <row r="200" spans="2:4">
      <c r="B200" s="33"/>
      <c r="D200" s="33"/>
    </row>
    <row r="201" spans="2:4">
      <c r="B201" s="33"/>
      <c r="D201" s="33"/>
    </row>
    <row r="202" spans="2:4">
      <c r="B202" s="33"/>
      <c r="D202" s="33"/>
    </row>
    <row r="203" spans="2:4">
      <c r="B203" s="33"/>
      <c r="D203" s="33"/>
    </row>
    <row r="204" spans="2:4">
      <c r="B204" s="33"/>
      <c r="D204" s="33"/>
    </row>
    <row r="205" spans="2:4">
      <c r="B205" s="33"/>
      <c r="D205" s="33"/>
    </row>
    <row r="206" spans="2:4">
      <c r="B206" s="33"/>
      <c r="D206" s="33"/>
    </row>
    <row r="207" spans="2:4">
      <c r="B207" s="33"/>
      <c r="D207" s="33"/>
    </row>
    <row r="208" spans="2:4">
      <c r="B208" s="33"/>
      <c r="D208" s="33"/>
    </row>
    <row r="209" spans="2:4">
      <c r="B209" s="33"/>
      <c r="D209" s="33"/>
    </row>
    <row r="210" spans="2:4">
      <c r="B210" s="33"/>
      <c r="D210" s="33"/>
    </row>
    <row r="211" spans="2:4">
      <c r="B211" s="33"/>
      <c r="D211" s="33"/>
    </row>
    <row r="212" spans="2:4">
      <c r="B212" s="33"/>
      <c r="D212" s="33"/>
    </row>
    <row r="213" spans="2:4">
      <c r="B213" s="33"/>
      <c r="D213" s="33"/>
    </row>
    <row r="214" spans="2:4">
      <c r="B214" s="33"/>
      <c r="D214" s="33"/>
    </row>
    <row r="215" spans="2:4">
      <c r="B215" s="33"/>
      <c r="D215" s="33"/>
    </row>
    <row r="216" spans="2:4">
      <c r="B216" s="33"/>
      <c r="D216" s="42"/>
    </row>
    <row r="217" spans="2:4">
      <c r="B217" s="33"/>
      <c r="D217" s="33"/>
    </row>
    <row r="218" spans="2:4">
      <c r="B218" s="33"/>
      <c r="D218" s="33"/>
    </row>
    <row r="219" spans="2:4">
      <c r="B219" s="33"/>
      <c r="D219" s="33"/>
    </row>
    <row r="220" spans="2:4">
      <c r="B220" s="33"/>
      <c r="D220" s="33"/>
    </row>
    <row r="221" spans="2:4">
      <c r="B221" s="33"/>
      <c r="D221" s="33"/>
    </row>
    <row r="222" spans="2:4">
      <c r="B222" s="33"/>
      <c r="D222" s="33"/>
    </row>
    <row r="223" spans="2:4">
      <c r="B223" s="33"/>
      <c r="D223" s="33"/>
    </row>
    <row r="224" spans="2:4">
      <c r="B224" s="33"/>
      <c r="D224" s="33"/>
    </row>
    <row r="225" spans="2:4">
      <c r="B225" s="33"/>
      <c r="D225" s="33"/>
    </row>
    <row r="226" spans="2:4">
      <c r="B226" s="33"/>
      <c r="D226" s="33"/>
    </row>
    <row r="227" spans="2:4">
      <c r="B227" s="33"/>
      <c r="D227" s="33"/>
    </row>
    <row r="228" spans="2:4">
      <c r="B228" s="33"/>
      <c r="D228" s="33"/>
    </row>
    <row r="229" spans="2:4">
      <c r="B229" s="33"/>
      <c r="D229" s="33"/>
    </row>
    <row r="230" spans="2:4">
      <c r="B230" s="33"/>
      <c r="D230" s="33"/>
    </row>
    <row r="231" spans="2:4">
      <c r="B231" s="33"/>
      <c r="D231" s="33"/>
    </row>
    <row r="232" spans="2:4">
      <c r="B232" s="33"/>
      <c r="D232" s="33"/>
    </row>
    <row r="233" spans="2:4">
      <c r="B233" s="33"/>
      <c r="D233" s="33"/>
    </row>
    <row r="234" spans="2:4">
      <c r="B234" s="33"/>
      <c r="D234" s="33"/>
    </row>
    <row r="235" spans="2:4">
      <c r="B235" s="33"/>
      <c r="D235" s="33"/>
    </row>
    <row r="236" spans="2:4">
      <c r="B236" s="33"/>
      <c r="D236" s="33"/>
    </row>
    <row r="237" spans="2:4">
      <c r="B237" s="33"/>
      <c r="D237" s="33"/>
    </row>
    <row r="238" spans="2:4">
      <c r="B238" s="33"/>
      <c r="D238" s="33"/>
    </row>
    <row r="239" spans="2:4">
      <c r="B239" s="33"/>
      <c r="D239" s="33"/>
    </row>
    <row r="240" spans="2:4">
      <c r="B240" s="33"/>
      <c r="D240" s="33"/>
    </row>
    <row r="241" spans="2:4">
      <c r="B241" s="33"/>
      <c r="D241" s="33"/>
    </row>
    <row r="242" spans="2:4">
      <c r="B242" s="33"/>
      <c r="D242" s="42"/>
    </row>
    <row r="243" spans="2:4">
      <c r="B243" s="33"/>
      <c r="D243" s="33"/>
    </row>
    <row r="244" spans="2:4">
      <c r="B244" s="33"/>
      <c r="D244" s="33"/>
    </row>
    <row r="245" spans="4:4">
      <c r="D245" s="33"/>
    </row>
    <row r="246" spans="4:4">
      <c r="D246" s="33"/>
    </row>
    <row r="247" spans="4:4">
      <c r="D247" s="33"/>
    </row>
    <row r="248" spans="4:4">
      <c r="D248" s="33"/>
    </row>
    <row r="249" spans="4:4">
      <c r="D249" s="33"/>
    </row>
    <row r="250" spans="4:4">
      <c r="D250" s="33"/>
    </row>
    <row r="251" spans="4:4">
      <c r="D251" s="33"/>
    </row>
    <row r="252" spans="4:4">
      <c r="D252" s="33"/>
    </row>
    <row r="253" spans="4:4">
      <c r="D253" s="33"/>
    </row>
    <row r="254" spans="4:4">
      <c r="D254" s="33"/>
    </row>
    <row r="255" spans="4:4">
      <c r="D255" s="33"/>
    </row>
    <row r="256" spans="4:4">
      <c r="D256" s="33"/>
    </row>
    <row r="257" spans="4:4">
      <c r="D257" s="33"/>
    </row>
    <row r="258" spans="4:4">
      <c r="D258" s="33"/>
    </row>
    <row r="259" spans="4:4">
      <c r="D259" s="33"/>
    </row>
    <row r="260" spans="4:4">
      <c r="D260" s="33"/>
    </row>
    <row r="261" spans="4:4">
      <c r="D261" s="33"/>
    </row>
    <row r="262" spans="4:4">
      <c r="D262" s="33"/>
    </row>
    <row r="263" spans="4:4">
      <c r="D263" s="33"/>
    </row>
    <row r="264" ht="17.55" spans="1:4">
      <c r="A264" s="43"/>
      <c r="B264" s="43"/>
      <c r="C264" s="43"/>
      <c r="D264" s="43"/>
    </row>
  </sheetData>
  <pageMargins left="0.7" right="0.7" top="0.787401575" bottom="0.787401575" header="0.3" footer="0.3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9"/>
  <sheetViews>
    <sheetView workbookViewId="0">
      <selection activeCell="A1" sqref="A1:F10"/>
    </sheetView>
  </sheetViews>
  <sheetFormatPr defaultColWidth="11" defaultRowHeight="16.8" outlineLevelCol="4"/>
  <cols>
    <col min="1" max="1" width="13.1442307692308" customWidth="1"/>
    <col min="2" max="2" width="13.8557692307692" customWidth="1"/>
    <col min="3" max="3" width="14.4230769230769" customWidth="1"/>
    <col min="4" max="5" width="13.8461538461538"/>
  </cols>
  <sheetData>
    <row r="1" spans="1:1">
      <c r="A1" s="7" t="s">
        <v>70</v>
      </c>
    </row>
    <row r="2" spans="2:5">
      <c r="B2" t="s">
        <v>8</v>
      </c>
      <c r="C2" t="s">
        <v>2</v>
      </c>
      <c r="D2" t="s">
        <v>3</v>
      </c>
      <c r="E2" t="s">
        <v>69</v>
      </c>
    </row>
    <row r="3" spans="1:5">
      <c r="A3" s="31"/>
      <c r="B3" s="7">
        <v>0.98</v>
      </c>
      <c r="C3">
        <v>135</v>
      </c>
      <c r="D3">
        <v>24</v>
      </c>
      <c r="E3">
        <v>45</v>
      </c>
    </row>
    <row r="4" spans="1:5">
      <c r="A4" s="22"/>
      <c r="B4" s="22">
        <v>1.1</v>
      </c>
      <c r="C4" s="22">
        <v>122</v>
      </c>
      <c r="D4">
        <v>27</v>
      </c>
      <c r="E4">
        <v>47</v>
      </c>
    </row>
    <row r="5" spans="1:5">
      <c r="A5" s="22"/>
      <c r="B5" s="22">
        <v>1.03</v>
      </c>
      <c r="C5" s="22">
        <v>130</v>
      </c>
      <c r="D5">
        <v>23</v>
      </c>
      <c r="E5">
        <v>44</v>
      </c>
    </row>
    <row r="6" spans="1:3">
      <c r="A6" s="22"/>
      <c r="B6" s="22"/>
      <c r="C6" s="22"/>
    </row>
    <row r="7" spans="1:3">
      <c r="A7" s="22"/>
      <c r="B7" s="22"/>
      <c r="C7" s="22"/>
    </row>
    <row r="8" spans="1:5">
      <c r="A8" s="7" t="s">
        <v>4</v>
      </c>
      <c r="B8" s="22">
        <f>AVERAGE(B3:B5)</f>
        <v>1.03666666666667</v>
      </c>
      <c r="C8" s="22">
        <f>AVERAGE(C3:C5)</f>
        <v>129</v>
      </c>
      <c r="D8" s="22">
        <f>AVERAGE(D3:D5)</f>
        <v>24.6666666666667</v>
      </c>
      <c r="E8" s="22">
        <f>AVERAGE(E3:E5)</f>
        <v>45.3333333333333</v>
      </c>
    </row>
    <row r="9" spans="1:5">
      <c r="A9" s="7" t="s">
        <v>7</v>
      </c>
      <c r="B9" s="22">
        <f>STDEV(B3:B5)</f>
        <v>0.0602771377334171</v>
      </c>
      <c r="C9" s="22">
        <f>STDEV(C3:C5)</f>
        <v>6.557438524302</v>
      </c>
      <c r="D9" s="22">
        <f>STDEV(D3:D5)</f>
        <v>2.08166599946613</v>
      </c>
      <c r="E9" s="22">
        <f>STDEV(E3:E5)</f>
        <v>1.52752523165195</v>
      </c>
    </row>
    <row r="10" spans="1:5">
      <c r="A10" s="7" t="s">
        <v>6</v>
      </c>
      <c r="B10" s="22">
        <f>B9/SQRT(3)</f>
        <v>0.0348010216963685</v>
      </c>
      <c r="C10" s="22">
        <f>C9/SQRT(3)</f>
        <v>3.78593889720018</v>
      </c>
      <c r="D10" s="22">
        <f>D9/SQRT(3)</f>
        <v>1.20185042515466</v>
      </c>
      <c r="E10" s="22">
        <f>E9/SQRT(3)</f>
        <v>0.881917103688197</v>
      </c>
    </row>
    <row r="11" spans="1:3">
      <c r="A11" s="22"/>
      <c r="B11" s="22"/>
      <c r="C11" s="22"/>
    </row>
    <row r="12" spans="1:3">
      <c r="A12" s="22"/>
      <c r="B12" s="22"/>
      <c r="C12" s="22"/>
    </row>
    <row r="13" spans="1:3">
      <c r="A13" s="22"/>
      <c r="B13" s="22"/>
      <c r="C13" s="22"/>
    </row>
    <row r="14" spans="1:3">
      <c r="A14" s="22"/>
      <c r="B14" s="22"/>
      <c r="C14" s="22"/>
    </row>
    <row r="15" spans="1:3">
      <c r="A15" s="22"/>
      <c r="B15" s="22"/>
      <c r="C15" s="22"/>
    </row>
    <row r="16" spans="1:3">
      <c r="A16" s="22"/>
      <c r="B16" s="22"/>
      <c r="C16" s="22"/>
    </row>
    <row r="17" spans="1:3">
      <c r="A17" s="22"/>
      <c r="B17" s="22"/>
      <c r="C17" s="22"/>
    </row>
    <row r="18" spans="1:3">
      <c r="A18" s="22"/>
      <c r="B18" s="22"/>
      <c r="C18" s="22"/>
    </row>
    <row r="19" spans="1:3">
      <c r="A19" s="22"/>
      <c r="B19" s="22"/>
      <c r="C19" s="22"/>
    </row>
    <row r="20" spans="1:3">
      <c r="A20" s="22"/>
      <c r="B20" s="22"/>
      <c r="C20" s="22"/>
    </row>
    <row r="21" spans="1:3">
      <c r="A21" s="22"/>
      <c r="B21" s="22"/>
      <c r="C21" s="22"/>
    </row>
    <row r="22" spans="1:3">
      <c r="A22" s="22"/>
      <c r="B22" s="22"/>
      <c r="C22" s="22"/>
    </row>
    <row r="23" spans="1:3">
      <c r="A23" s="22"/>
      <c r="B23" s="22"/>
      <c r="C23" s="22"/>
    </row>
    <row r="24" spans="1:3">
      <c r="A24" s="22"/>
      <c r="B24" s="22"/>
      <c r="C24" s="22"/>
    </row>
    <row r="25" spans="1:3">
      <c r="A25" s="22"/>
      <c r="B25" s="22"/>
      <c r="C25" s="22"/>
    </row>
    <row r="26" spans="1:3">
      <c r="A26" s="22"/>
      <c r="B26" s="22"/>
      <c r="C26" s="22"/>
    </row>
    <row r="27" spans="1:3">
      <c r="A27" s="22"/>
      <c r="B27" s="22"/>
      <c r="C27" s="22"/>
    </row>
    <row r="28" spans="1:3">
      <c r="A28" s="22"/>
      <c r="B28" s="22"/>
      <c r="C28" s="22"/>
    </row>
    <row r="29" spans="1:3">
      <c r="A29" s="22"/>
      <c r="B29" s="22"/>
      <c r="C29" s="22"/>
    </row>
  </sheetData>
  <pageMargins left="0.7" right="0.7" top="0.787401575" bottom="0.787401575" header="0.3" footer="0.3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1" sqref="A1:F10"/>
    </sheetView>
  </sheetViews>
  <sheetFormatPr defaultColWidth="11" defaultRowHeight="16.8" outlineLevelCol="7"/>
  <cols>
    <col min="1" max="1" width="17.8557692307692" customWidth="1"/>
    <col min="2" max="2" width="26.1442307692308" customWidth="1"/>
    <col min="3" max="3" width="24.8557692307692" customWidth="1"/>
    <col min="7" max="7" width="26" customWidth="1"/>
    <col min="8" max="8" width="25.5673076923077" customWidth="1"/>
  </cols>
  <sheetData>
    <row r="1" spans="1:1">
      <c r="A1" s="7" t="s">
        <v>71</v>
      </c>
    </row>
    <row r="2" spans="2:8">
      <c r="B2" t="s">
        <v>8</v>
      </c>
      <c r="C2" t="s">
        <v>2</v>
      </c>
      <c r="D2" t="s">
        <v>3</v>
      </c>
      <c r="E2" t="s">
        <v>69</v>
      </c>
      <c r="F2"/>
      <c r="G2" s="34"/>
      <c r="H2" s="34"/>
    </row>
    <row r="3" spans="1:8">
      <c r="A3" s="31"/>
      <c r="B3" s="7">
        <v>1</v>
      </c>
      <c r="C3">
        <v>36890</v>
      </c>
      <c r="D3">
        <v>754</v>
      </c>
      <c r="E3">
        <v>60421</v>
      </c>
      <c r="F3"/>
      <c r="G3" s="23"/>
      <c r="H3" s="23"/>
    </row>
    <row r="4" spans="1:8">
      <c r="A4" s="22"/>
      <c r="B4" s="22">
        <v>1.07</v>
      </c>
      <c r="C4" s="22">
        <v>35656</v>
      </c>
      <c r="D4">
        <v>705</v>
      </c>
      <c r="E4">
        <v>63466</v>
      </c>
      <c r="F4"/>
      <c r="G4" s="35"/>
      <c r="H4" s="35"/>
    </row>
    <row r="5" spans="1:8">
      <c r="A5" s="22"/>
      <c r="B5" s="22">
        <v>1.03</v>
      </c>
      <c r="C5" s="22">
        <v>36830</v>
      </c>
      <c r="D5">
        <v>726</v>
      </c>
      <c r="E5">
        <v>65657</v>
      </c>
      <c r="F5"/>
      <c r="G5" s="25"/>
      <c r="H5" s="25"/>
    </row>
    <row r="6" spans="1:8">
      <c r="A6" s="22"/>
      <c r="B6" s="22"/>
      <c r="C6" s="22"/>
      <c r="G6" s="25"/>
      <c r="H6" s="25"/>
    </row>
    <row r="7" spans="1:8">
      <c r="A7" s="22"/>
      <c r="B7" s="22"/>
      <c r="C7" s="22"/>
      <c r="G7" s="25"/>
      <c r="H7" s="25"/>
    </row>
    <row r="8" spans="1:8">
      <c r="A8" s="7" t="s">
        <v>4</v>
      </c>
      <c r="B8" s="22">
        <f>AVERAGE(B3:B5)</f>
        <v>1.03333333333333</v>
      </c>
      <c r="C8" s="22">
        <f>AVERAGE(C3:C5)</f>
        <v>36458.6666666667</v>
      </c>
      <c r="D8" s="22">
        <f>AVERAGE(D3:D5)</f>
        <v>728.333333333333</v>
      </c>
      <c r="E8" s="22">
        <f>AVERAGE(E3:E5)</f>
        <v>63181.3333333333</v>
      </c>
      <c r="G8" s="25"/>
      <c r="H8" s="25"/>
    </row>
    <row r="9" spans="1:8">
      <c r="A9" s="7" t="s">
        <v>7</v>
      </c>
      <c r="B9" s="22">
        <f>STDEV(B3:B5)</f>
        <v>0.0351188458428425</v>
      </c>
      <c r="C9" s="22">
        <f>STDEV(C3:C5)</f>
        <v>695.776784129316</v>
      </c>
      <c r="D9" s="22">
        <f>STDEV(D3:D5)</f>
        <v>24.5831920899897</v>
      </c>
      <c r="E9" s="22">
        <f>STDEV(E3:E5)</f>
        <v>2629.58177916819</v>
      </c>
      <c r="G9" s="25"/>
      <c r="H9" s="25"/>
    </row>
    <row r="10" spans="1:8">
      <c r="A10" s="7" t="s">
        <v>6</v>
      </c>
      <c r="B10" s="22">
        <f>B9/SQRT(3)</f>
        <v>0.0202758751009941</v>
      </c>
      <c r="C10" s="22">
        <f>C9/SQRT(3)</f>
        <v>401.706913612953</v>
      </c>
      <c r="D10" s="22">
        <f>D9/SQRT(3)</f>
        <v>14.1931125706958</v>
      </c>
      <c r="E10" s="22">
        <f>E9/SQRT(3)</f>
        <v>1518.18974805889</v>
      </c>
      <c r="G10" s="25"/>
      <c r="H10" s="25"/>
    </row>
    <row r="11" spans="2:8">
      <c r="B11" s="25"/>
      <c r="C11" s="25"/>
      <c r="F11" s="39"/>
      <c r="G11" s="25"/>
      <c r="H11" s="25"/>
    </row>
    <row r="12" spans="2:8">
      <c r="B12" s="25"/>
      <c r="C12" s="25"/>
      <c r="F12" s="39"/>
      <c r="G12" s="25"/>
      <c r="H12" s="25"/>
    </row>
    <row r="13" spans="2:8">
      <c r="B13" s="25"/>
      <c r="C13" s="25"/>
      <c r="F13" s="39"/>
      <c r="G13" s="25"/>
      <c r="H13" s="25"/>
    </row>
    <row r="14" spans="2:8">
      <c r="B14" s="25"/>
      <c r="C14" s="25"/>
      <c r="F14" s="39"/>
      <c r="G14" s="25"/>
      <c r="H14" s="25"/>
    </row>
    <row r="15" spans="2:8">
      <c r="B15" s="25"/>
      <c r="C15" s="25"/>
      <c r="F15" s="39"/>
      <c r="G15" s="25"/>
      <c r="H15" s="25"/>
    </row>
    <row r="16" spans="2:8">
      <c r="B16" s="25"/>
      <c r="C16" s="25"/>
      <c r="F16" s="39"/>
      <c r="G16" s="25"/>
      <c r="H16" s="25"/>
    </row>
    <row r="17" spans="2:8">
      <c r="B17" s="25"/>
      <c r="C17" s="25"/>
      <c r="F17" s="39"/>
      <c r="G17" s="25"/>
      <c r="H17" s="28"/>
    </row>
    <row r="18" spans="6:8">
      <c r="F18" s="39"/>
      <c r="G18" s="25"/>
      <c r="H18" s="28"/>
    </row>
    <row r="20" spans="1:8">
      <c r="A20" s="29"/>
      <c r="B20" s="27"/>
      <c r="C20" s="27"/>
      <c r="F20" s="29"/>
      <c r="G20" s="27"/>
      <c r="H20" s="27"/>
    </row>
    <row r="21" spans="1:8">
      <c r="A21" s="29"/>
      <c r="B21" s="27"/>
      <c r="C21" s="27"/>
      <c r="F21" s="29"/>
      <c r="G21" s="27"/>
      <c r="H21" s="27"/>
    </row>
    <row r="22" spans="1:8">
      <c r="A22" s="29"/>
      <c r="B22" s="27"/>
      <c r="C22" s="27"/>
      <c r="F22" s="29"/>
      <c r="G22" s="27"/>
      <c r="H22" s="27"/>
    </row>
    <row r="23" spans="7:8">
      <c r="G23" s="30"/>
      <c r="H23" s="30"/>
    </row>
  </sheetData>
  <mergeCells count="1">
    <mergeCell ref="G2:H2"/>
  </mergeCells>
  <pageMargins left="0.7" right="0.7" top="0.787401575" bottom="0.787401575" header="0.3" footer="0.3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topLeftCell="A3" workbookViewId="0">
      <selection activeCell="G16" sqref="G16"/>
    </sheetView>
  </sheetViews>
  <sheetFormatPr defaultColWidth="11" defaultRowHeight="16.8" outlineLevelCol="6"/>
  <cols>
    <col min="1" max="1" width="26.1442307692308" customWidth="1"/>
    <col min="2" max="2" width="24.2884615384615" customWidth="1"/>
    <col min="3" max="3" width="30.4230769230769" customWidth="1"/>
    <col min="5" max="5" width="14.2884615384615" customWidth="1"/>
    <col min="6" max="6" width="24.1442307692308" customWidth="1"/>
    <col min="7" max="7" width="30.8557692307692" customWidth="1"/>
  </cols>
  <sheetData>
    <row r="1" spans="1:1">
      <c r="A1" s="7"/>
    </row>
    <row r="2" spans="2:7">
      <c r="B2" s="34"/>
      <c r="C2" s="34"/>
      <c r="E2" s="39"/>
      <c r="F2" s="34"/>
      <c r="G2" s="34"/>
    </row>
    <row r="3" spans="2:7">
      <c r="B3" s="23"/>
      <c r="C3" s="23"/>
      <c r="F3" s="23"/>
      <c r="G3" s="23"/>
    </row>
    <row r="4" spans="2:7">
      <c r="B4" s="35"/>
      <c r="C4" s="35"/>
      <c r="F4" s="35"/>
      <c r="G4" s="35"/>
    </row>
    <row r="5" spans="1:7">
      <c r="A5" s="7" t="s">
        <v>71</v>
      </c>
      <c r="B5"/>
      <c r="C5"/>
      <c r="G5" s="25"/>
    </row>
    <row r="6" spans="2:7">
      <c r="B6" t="s">
        <v>8</v>
      </c>
      <c r="C6" t="s">
        <v>2</v>
      </c>
      <c r="D6" t="s">
        <v>3</v>
      </c>
      <c r="E6" t="s">
        <v>69</v>
      </c>
      <c r="F6"/>
      <c r="G6" s="25"/>
    </row>
    <row r="7" spans="1:7">
      <c r="A7" s="31"/>
      <c r="B7" s="7">
        <v>1</v>
      </c>
      <c r="C7">
        <v>9.6</v>
      </c>
      <c r="D7">
        <v>1.1</v>
      </c>
      <c r="E7">
        <v>50</v>
      </c>
      <c r="F7"/>
      <c r="G7" s="25"/>
    </row>
    <row r="8" spans="1:7">
      <c r="A8" s="22"/>
      <c r="B8" s="22">
        <v>1.05</v>
      </c>
      <c r="C8" s="22">
        <v>10.5</v>
      </c>
      <c r="D8">
        <v>1.24</v>
      </c>
      <c r="E8">
        <v>55</v>
      </c>
      <c r="F8"/>
      <c r="G8" s="25"/>
    </row>
    <row r="9" spans="1:7">
      <c r="A9" s="22"/>
      <c r="B9" s="22">
        <v>1</v>
      </c>
      <c r="C9" s="22">
        <v>9.1</v>
      </c>
      <c r="D9">
        <v>0.94</v>
      </c>
      <c r="E9">
        <v>59</v>
      </c>
      <c r="F9"/>
      <c r="G9" s="25"/>
    </row>
    <row r="10" spans="1:7">
      <c r="A10" s="22"/>
      <c r="B10" s="22"/>
      <c r="C10" s="22"/>
      <c r="G10" s="25"/>
    </row>
    <row r="11" spans="1:7">
      <c r="A11" s="22"/>
      <c r="B11" s="22"/>
      <c r="C11" s="22"/>
      <c r="G11" s="25"/>
    </row>
    <row r="12" spans="1:7">
      <c r="A12" s="7" t="s">
        <v>4</v>
      </c>
      <c r="B12" s="22">
        <f>AVERAGE(B7:B9)</f>
        <v>1.01666666666667</v>
      </c>
      <c r="C12" s="22">
        <f>AVERAGE(C7:C9)</f>
        <v>9.73333333333333</v>
      </c>
      <c r="D12" s="22">
        <f>AVERAGE(D7:D9)</f>
        <v>1.09333333333333</v>
      </c>
      <c r="E12" s="22">
        <f>AVERAGE(E7:E9)</f>
        <v>54.6666666666667</v>
      </c>
      <c r="G12" s="25"/>
    </row>
    <row r="13" spans="1:7">
      <c r="A13" s="7" t="s">
        <v>7</v>
      </c>
      <c r="B13" s="22">
        <f>STDEV(B7:B9)</f>
        <v>0.0288675134594813</v>
      </c>
      <c r="C13" s="22">
        <f>STDEV(C7:C9)</f>
        <v>0.709459888459759</v>
      </c>
      <c r="D13" s="22">
        <f>STDEV(D7:D9)</f>
        <v>0.150111069989303</v>
      </c>
      <c r="E13" s="22">
        <f>STDEV(E7:E9)</f>
        <v>4.50924975282289</v>
      </c>
      <c r="G13" s="25"/>
    </row>
    <row r="14" spans="1:7">
      <c r="A14" s="7" t="s">
        <v>6</v>
      </c>
      <c r="B14" s="22">
        <f>B13/SQRT(3)</f>
        <v>0.0166666666666667</v>
      </c>
      <c r="C14" s="22">
        <f>C13/SQRT(3)</f>
        <v>0.409606857581484</v>
      </c>
      <c r="D14" s="22">
        <f>D13/SQRT(3)</f>
        <v>0.0866666666666667</v>
      </c>
      <c r="E14" s="22">
        <f>E13/SQRT(3)</f>
        <v>2.60341655863555</v>
      </c>
      <c r="G14" s="25"/>
    </row>
    <row r="15" spans="2:7">
      <c r="B15" s="25"/>
      <c r="C15" s="25"/>
      <c r="F15" s="25"/>
      <c r="G15" s="25"/>
    </row>
    <row r="16" spans="2:7">
      <c r="B16" s="25"/>
      <c r="C16" s="25"/>
      <c r="F16" s="25"/>
      <c r="G16" s="25"/>
    </row>
    <row r="17" spans="2:7">
      <c r="B17" s="25"/>
      <c r="C17" s="25"/>
      <c r="F17" s="25"/>
      <c r="G17" s="25"/>
    </row>
    <row r="18" spans="2:7">
      <c r="B18" s="25"/>
      <c r="C18" s="25"/>
      <c r="F18" s="25"/>
      <c r="G18" s="28"/>
    </row>
    <row r="19" spans="2:7">
      <c r="B19" s="25"/>
      <c r="C19" s="25"/>
      <c r="F19" s="28"/>
      <c r="G19" s="28"/>
    </row>
    <row r="20" spans="2:7">
      <c r="B20" s="25"/>
      <c r="C20" s="25"/>
      <c r="F20" s="25"/>
      <c r="G20" s="25"/>
    </row>
    <row r="21" spans="1:7">
      <c r="A21" s="26"/>
      <c r="B21" s="36"/>
      <c r="C21" s="36"/>
      <c r="E21" s="26"/>
      <c r="F21" s="33"/>
      <c r="G21" s="33"/>
    </row>
    <row r="22" spans="1:7">
      <c r="A22" s="26"/>
      <c r="B22" s="36"/>
      <c r="C22" s="36"/>
      <c r="E22" s="26"/>
      <c r="F22" s="36"/>
      <c r="G22" s="36"/>
    </row>
    <row r="23" spans="1:7">
      <c r="A23" s="26"/>
      <c r="B23" s="36"/>
      <c r="C23" s="36"/>
      <c r="E23" s="26"/>
      <c r="F23" s="36"/>
      <c r="G23" s="36"/>
    </row>
    <row r="24" spans="1:7">
      <c r="A24" s="26"/>
      <c r="B24" s="36"/>
      <c r="C24" s="36"/>
      <c r="E24" s="26"/>
      <c r="F24" s="36"/>
      <c r="G24" s="36"/>
    </row>
    <row r="25" spans="1:7">
      <c r="A25" s="37"/>
      <c r="B25" s="38"/>
      <c r="C25" s="38"/>
      <c r="E25" s="37"/>
      <c r="F25" s="38"/>
      <c r="G25" s="38"/>
    </row>
  </sheetData>
  <mergeCells count="2">
    <mergeCell ref="B2:C2"/>
    <mergeCell ref="F2:G2"/>
  </mergeCells>
  <pageMargins left="0.7" right="0.7" top="0.787401575" bottom="0.787401575" header="0.3" footer="0.3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workbookViewId="0">
      <selection activeCell="A9" sqref="A9:E11"/>
    </sheetView>
  </sheetViews>
  <sheetFormatPr defaultColWidth="11" defaultRowHeight="16.8" outlineLevelCol="6"/>
  <cols>
    <col min="2" max="3" width="33.5673076923077" customWidth="1"/>
    <col min="5" max="5" width="33.8557692307692" customWidth="1"/>
    <col min="6" max="6" width="33.4230769230769" customWidth="1"/>
  </cols>
  <sheetData>
    <row r="1" spans="1:1">
      <c r="A1" s="7"/>
    </row>
    <row r="2" spans="1:6">
      <c r="A2" s="7" t="s">
        <v>70</v>
      </c>
      <c r="B2"/>
      <c r="C2"/>
      <c r="F2" s="23"/>
    </row>
    <row r="3" spans="2:7">
      <c r="B3" t="s">
        <v>8</v>
      </c>
      <c r="C3" t="s">
        <v>2</v>
      </c>
      <c r="D3" t="s">
        <v>3</v>
      </c>
      <c r="E3" t="s">
        <v>69</v>
      </c>
      <c r="F3" s="24"/>
      <c r="G3" s="28"/>
    </row>
    <row r="4" spans="1:7">
      <c r="A4" s="31"/>
      <c r="B4" s="7">
        <v>1.04</v>
      </c>
      <c r="C4">
        <v>942</v>
      </c>
      <c r="D4">
        <v>10.5</v>
      </c>
      <c r="E4">
        <v>210</v>
      </c>
      <c r="F4" s="25"/>
      <c r="G4" s="28"/>
    </row>
    <row r="5" spans="1:7">
      <c r="A5" s="22"/>
      <c r="B5" s="22">
        <v>1.05</v>
      </c>
      <c r="C5" s="22">
        <v>993</v>
      </c>
      <c r="D5">
        <v>13.6</v>
      </c>
      <c r="E5">
        <v>222</v>
      </c>
      <c r="F5" s="25"/>
      <c r="G5" s="28"/>
    </row>
    <row r="6" spans="1:7">
      <c r="A6" s="22"/>
      <c r="B6" s="22">
        <v>1</v>
      </c>
      <c r="C6" s="22">
        <v>1056</v>
      </c>
      <c r="D6">
        <v>13.5</v>
      </c>
      <c r="E6">
        <v>193</v>
      </c>
      <c r="F6" s="25"/>
      <c r="G6" s="28"/>
    </row>
    <row r="7" spans="1:7">
      <c r="A7" s="22"/>
      <c r="B7" s="22"/>
      <c r="C7" s="22"/>
      <c r="F7" s="25"/>
      <c r="G7" s="28"/>
    </row>
    <row r="8" spans="1:7">
      <c r="A8" s="22"/>
      <c r="B8" s="22"/>
      <c r="C8" s="22"/>
      <c r="F8" s="25"/>
      <c r="G8" s="28"/>
    </row>
    <row r="9" spans="1:7">
      <c r="A9" s="7" t="s">
        <v>4</v>
      </c>
      <c r="B9" s="22">
        <f>AVERAGE(B4:B6)</f>
        <v>1.03</v>
      </c>
      <c r="C9" s="22">
        <f>AVERAGE(C4:C6)</f>
        <v>997</v>
      </c>
      <c r="D9" s="22">
        <f>AVERAGE(D4:D6)</f>
        <v>12.5333333333333</v>
      </c>
      <c r="E9" s="22">
        <f>AVERAGE(E4:E6)</f>
        <v>208.333333333333</v>
      </c>
      <c r="F9" s="25"/>
      <c r="G9" s="28"/>
    </row>
    <row r="10" spans="1:7">
      <c r="A10" s="7" t="s">
        <v>7</v>
      </c>
      <c r="B10" s="22">
        <f>STDEV(B4:B6)</f>
        <v>0.0264575131106459</v>
      </c>
      <c r="C10" s="22">
        <f>STDEV(C4:C6)</f>
        <v>57.1051661410769</v>
      </c>
      <c r="D10" s="22">
        <f>STDEV(D4:D6)</f>
        <v>1.76162803489651</v>
      </c>
      <c r="E10" s="22">
        <f>STDEV(E4:E6)</f>
        <v>14.5716619962629</v>
      </c>
      <c r="F10" s="25"/>
      <c r="G10" s="28"/>
    </row>
    <row r="11" spans="1:7">
      <c r="A11" s="7" t="s">
        <v>6</v>
      </c>
      <c r="B11" s="22">
        <f>B10/SQRT(3)</f>
        <v>0.0152752523165195</v>
      </c>
      <c r="C11" s="22">
        <f>C10/SQRT(3)</f>
        <v>32.9696830436691</v>
      </c>
      <c r="D11" s="22">
        <f>D10/SQRT(3)</f>
        <v>1.01707642015949</v>
      </c>
      <c r="E11" s="22">
        <f>E10/SQRT(3)</f>
        <v>8.41295297608264</v>
      </c>
      <c r="F11" s="25"/>
      <c r="G11" s="28"/>
    </row>
    <row r="12" spans="2:7">
      <c r="B12" s="25"/>
      <c r="C12" s="25"/>
      <c r="E12" s="25"/>
      <c r="F12" s="25"/>
      <c r="G12" s="28"/>
    </row>
    <row r="13" spans="2:7">
      <c r="B13" s="25"/>
      <c r="C13" s="25"/>
      <c r="E13" s="25"/>
      <c r="F13" s="28"/>
      <c r="G13" s="28"/>
    </row>
    <row r="14" spans="2:7">
      <c r="B14" s="25"/>
      <c r="C14" s="25"/>
      <c r="E14" s="25"/>
      <c r="F14" s="28"/>
      <c r="G14" s="28"/>
    </row>
    <row r="15" spans="2:7">
      <c r="B15" s="25"/>
      <c r="C15" s="25"/>
      <c r="E15" s="25"/>
      <c r="F15" s="28"/>
      <c r="G15" s="28"/>
    </row>
    <row r="16" spans="2:7">
      <c r="B16" s="25"/>
      <c r="C16" s="25"/>
      <c r="E16" s="25"/>
      <c r="F16" s="28"/>
      <c r="G16" s="28"/>
    </row>
    <row r="17" spans="2:7">
      <c r="B17" s="25"/>
      <c r="C17" s="25"/>
      <c r="E17" s="25"/>
      <c r="F17" s="28"/>
      <c r="G17" s="28"/>
    </row>
    <row r="18" spans="2:7">
      <c r="B18" s="25"/>
      <c r="C18" s="25"/>
      <c r="E18" s="28"/>
      <c r="F18" s="28"/>
      <c r="G18" s="28"/>
    </row>
    <row r="19" spans="2:7">
      <c r="B19" s="25"/>
      <c r="C19" s="25"/>
      <c r="D19" s="32"/>
      <c r="E19" s="25"/>
      <c r="F19" s="25"/>
      <c r="G19" s="28"/>
    </row>
    <row r="20" spans="1:7">
      <c r="A20" s="26"/>
      <c r="B20" s="27"/>
      <c r="C20" s="27"/>
      <c r="D20" s="29"/>
      <c r="E20" s="27"/>
      <c r="F20" s="27"/>
      <c r="G20" s="28"/>
    </row>
    <row r="21" spans="1:7">
      <c r="A21" s="26"/>
      <c r="B21" s="27"/>
      <c r="C21" s="27"/>
      <c r="D21" s="29"/>
      <c r="E21" s="27"/>
      <c r="F21" s="27"/>
      <c r="G21" s="28"/>
    </row>
    <row r="22" spans="1:7">
      <c r="A22" s="26"/>
      <c r="B22" s="27"/>
      <c r="C22" s="27"/>
      <c r="D22" s="29"/>
      <c r="E22" s="27"/>
      <c r="F22" s="27"/>
      <c r="G22" s="28"/>
    </row>
    <row r="23" spans="7:7">
      <c r="G23" s="28"/>
    </row>
    <row r="24" spans="2:7">
      <c r="B24" s="33"/>
      <c r="C24" s="33"/>
      <c r="E24" s="33"/>
      <c r="F24" s="33"/>
      <c r="G24" s="28"/>
    </row>
    <row r="25" spans="5:6">
      <c r="E25" s="30"/>
      <c r="F25" s="30"/>
    </row>
  </sheetData>
  <pageMargins left="0.7" right="0.7" top="0.787401575" bottom="0.787401575" header="0.3" footer="0.3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3"/>
  <sheetViews>
    <sheetView workbookViewId="0">
      <selection activeCell="F20" sqref="F20"/>
    </sheetView>
  </sheetViews>
  <sheetFormatPr defaultColWidth="11" defaultRowHeight="16.8"/>
  <cols>
    <col min="3" max="3" width="28.8557692307692" customWidth="1"/>
    <col min="4" max="4" width="28.4230769230769" customWidth="1"/>
    <col min="7" max="7" width="28.7115384615385" customWidth="1"/>
    <col min="8" max="8" width="28.2884615384615" customWidth="1"/>
  </cols>
  <sheetData>
    <row r="1" spans="1:1">
      <c r="A1" s="7"/>
    </row>
    <row r="2" spans="2:9">
      <c r="B2" t="s">
        <v>72</v>
      </c>
      <c r="C2" s="23"/>
      <c r="D2" s="23"/>
      <c r="F2" s="25"/>
      <c r="G2" t="s">
        <v>73</v>
      </c>
      <c r="H2" s="23"/>
      <c r="I2" s="23"/>
    </row>
    <row r="3" spans="3:9">
      <c r="C3" s="24" t="s">
        <v>74</v>
      </c>
      <c r="D3" s="24" t="s">
        <v>75</v>
      </c>
      <c r="F3" s="25"/>
      <c r="G3"/>
      <c r="H3" s="24" t="s">
        <v>74</v>
      </c>
      <c r="I3" s="24" t="s">
        <v>75</v>
      </c>
    </row>
    <row r="4" spans="3:9">
      <c r="C4" s="25">
        <v>1.02</v>
      </c>
      <c r="D4" s="25">
        <v>4.5</v>
      </c>
      <c r="F4" s="25"/>
      <c r="G4" s="25"/>
      <c r="H4" s="25">
        <v>1.023</v>
      </c>
      <c r="I4">
        <v>12.42</v>
      </c>
    </row>
    <row r="5" spans="3:9">
      <c r="C5" s="25">
        <v>1</v>
      </c>
      <c r="D5" s="25">
        <v>4.9</v>
      </c>
      <c r="F5" s="25"/>
      <c r="G5" s="25"/>
      <c r="H5" s="25">
        <v>1.034</v>
      </c>
      <c r="I5">
        <v>12.66</v>
      </c>
    </row>
    <row r="6" spans="3:9">
      <c r="C6" s="25">
        <v>0.92</v>
      </c>
      <c r="D6" s="25">
        <v>4.59</v>
      </c>
      <c r="F6" s="25"/>
      <c r="G6" s="25"/>
      <c r="H6" s="25">
        <v>1.02</v>
      </c>
      <c r="I6">
        <v>13.56</v>
      </c>
    </row>
    <row r="7" spans="3:8">
      <c r="C7" s="25"/>
      <c r="D7" s="25"/>
      <c r="F7" s="25"/>
      <c r="G7" s="25"/>
      <c r="H7" s="25"/>
    </row>
    <row r="8" spans="3:8">
      <c r="C8" s="25"/>
      <c r="D8" s="25"/>
      <c r="F8" s="25"/>
      <c r="G8" s="25"/>
      <c r="H8" s="25"/>
    </row>
    <row r="9" spans="3:8">
      <c r="C9" s="25"/>
      <c r="D9" s="25"/>
      <c r="F9" s="25"/>
      <c r="G9" s="25"/>
      <c r="H9" s="25"/>
    </row>
    <row r="10" spans="2:9">
      <c r="B10" s="7" t="s">
        <v>4</v>
      </c>
      <c r="C10" s="22">
        <f t="shared" ref="C10:I10" si="0">AVERAGE(C4:C6)</f>
        <v>0.98</v>
      </c>
      <c r="D10" s="22">
        <f t="shared" si="0"/>
        <v>4.66333333333333</v>
      </c>
      <c r="E10" s="22"/>
      <c r="F10" s="22"/>
      <c r="G10" s="7" t="s">
        <v>4</v>
      </c>
      <c r="H10" s="22">
        <f t="shared" si="0"/>
        <v>1.02566666666667</v>
      </c>
      <c r="I10" s="22">
        <f t="shared" si="0"/>
        <v>12.88</v>
      </c>
    </row>
    <row r="11" spans="2:9">
      <c r="B11" s="7" t="s">
        <v>7</v>
      </c>
      <c r="C11" s="22">
        <f t="shared" ref="C11:I11" si="1">STDEV(C4:C6)</f>
        <v>0.0529150262212918</v>
      </c>
      <c r="D11" s="22">
        <f t="shared" si="1"/>
        <v>0.209841209807162</v>
      </c>
      <c r="E11" s="22"/>
      <c r="F11" s="22"/>
      <c r="G11" s="7" t="s">
        <v>7</v>
      </c>
      <c r="H11" s="22">
        <f t="shared" si="1"/>
        <v>0.00737111479583202</v>
      </c>
      <c r="I11" s="22">
        <f t="shared" si="1"/>
        <v>0.600999168052669</v>
      </c>
    </row>
    <row r="12" spans="2:9">
      <c r="B12" s="7" t="s">
        <v>6</v>
      </c>
      <c r="C12" s="22">
        <f t="shared" ref="C12:I12" si="2">C11/SQRT(3)</f>
        <v>0.0305505046330389</v>
      </c>
      <c r="D12" s="22">
        <f t="shared" si="2"/>
        <v>0.121151878969242</v>
      </c>
      <c r="E12" s="22"/>
      <c r="F12" s="22"/>
      <c r="G12" s="7" t="s">
        <v>6</v>
      </c>
      <c r="H12" s="22">
        <f t="shared" si="2"/>
        <v>0.00425571511160125</v>
      </c>
      <c r="I12" s="22">
        <f t="shared" si="2"/>
        <v>0.34698703145795</v>
      </c>
    </row>
    <row r="13" spans="3:8">
      <c r="C13" s="25"/>
      <c r="D13" s="25"/>
      <c r="F13" s="25"/>
      <c r="G13" s="25"/>
      <c r="H13" s="25"/>
    </row>
    <row r="14" spans="3:8">
      <c r="C14" s="25"/>
      <c r="D14" s="25"/>
      <c r="F14" s="25"/>
      <c r="G14" s="25"/>
      <c r="H14" s="25"/>
    </row>
    <row r="15" spans="3:8">
      <c r="C15" s="25"/>
      <c r="D15" s="25"/>
      <c r="F15" s="25"/>
      <c r="G15" s="25"/>
      <c r="H15" s="25"/>
    </row>
    <row r="16" spans="3:8">
      <c r="C16" s="25"/>
      <c r="D16" s="25"/>
      <c r="F16" s="25"/>
      <c r="G16" s="25"/>
      <c r="H16" s="28"/>
    </row>
    <row r="17" spans="3:8">
      <c r="C17" s="25"/>
      <c r="D17" s="25"/>
      <c r="F17" s="25"/>
      <c r="G17" s="25"/>
      <c r="H17" s="28"/>
    </row>
    <row r="18" spans="3:8">
      <c r="C18" s="25"/>
      <c r="D18" s="25"/>
      <c r="F18" s="25"/>
      <c r="G18" s="28"/>
      <c r="H18" s="28"/>
    </row>
    <row r="19" spans="3:8">
      <c r="C19" s="25"/>
      <c r="D19" s="25"/>
      <c r="F19" s="25"/>
      <c r="G19" s="25"/>
      <c r="H19" s="25"/>
    </row>
    <row r="20" spans="2:8">
      <c r="B20" s="26"/>
      <c r="C20" s="27"/>
      <c r="D20" s="27"/>
      <c r="F20" s="29"/>
      <c r="G20" s="27"/>
      <c r="H20" s="27"/>
    </row>
    <row r="21" spans="2:8">
      <c r="B21" s="26"/>
      <c r="C21" s="27"/>
      <c r="D21" s="27"/>
      <c r="F21" s="29"/>
      <c r="G21" s="27"/>
      <c r="H21" s="27"/>
    </row>
    <row r="22" spans="2:8">
      <c r="B22" s="26"/>
      <c r="C22" s="27"/>
      <c r="D22" s="27"/>
      <c r="F22" s="29"/>
      <c r="G22" s="27"/>
      <c r="H22" s="27"/>
    </row>
    <row r="23" spans="7:8">
      <c r="G23" s="30"/>
      <c r="H23" s="30"/>
    </row>
  </sheetData>
  <pageMargins left="0.7" right="0.7" top="0.787401575" bottom="0.787401575" header="0.3" footer="0.3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12"/>
  <sheetViews>
    <sheetView workbookViewId="0">
      <selection activeCell="O19" sqref="O19"/>
    </sheetView>
  </sheetViews>
  <sheetFormatPr defaultColWidth="9.23076923076923" defaultRowHeight="16.8"/>
  <sheetData>
    <row r="2" spans="2:9">
      <c r="B2" t="s">
        <v>72</v>
      </c>
      <c r="C2" s="23"/>
      <c r="D2" s="23"/>
      <c r="F2" s="25"/>
      <c r="G2" t="s">
        <v>73</v>
      </c>
      <c r="H2" s="23"/>
      <c r="I2" s="23"/>
    </row>
    <row r="3" spans="3:9">
      <c r="C3" s="24" t="s">
        <v>76</v>
      </c>
      <c r="D3" s="24" t="s">
        <v>77</v>
      </c>
      <c r="F3" s="25"/>
      <c r="G3"/>
      <c r="H3" s="24" t="s">
        <v>76</v>
      </c>
      <c r="I3" s="24" t="s">
        <v>77</v>
      </c>
    </row>
    <row r="4" spans="3:9">
      <c r="C4" s="25">
        <v>1.12</v>
      </c>
      <c r="D4" s="25">
        <v>4.812</v>
      </c>
      <c r="F4" s="25"/>
      <c r="G4" s="25"/>
      <c r="H4" s="25">
        <v>1.1042</v>
      </c>
      <c r="I4">
        <v>67.59</v>
      </c>
    </row>
    <row r="5" spans="3:9">
      <c r="C5" s="25">
        <v>1.02</v>
      </c>
      <c r="D5" s="25">
        <v>5.24</v>
      </c>
      <c r="F5" s="25"/>
      <c r="G5" s="25"/>
      <c r="H5" s="25">
        <v>1.0424</v>
      </c>
      <c r="I5">
        <v>55.9</v>
      </c>
    </row>
    <row r="6" spans="3:9">
      <c r="C6" s="25">
        <v>0.903</v>
      </c>
      <c r="D6" s="25">
        <v>4.94</v>
      </c>
      <c r="F6" s="25"/>
      <c r="G6" s="25"/>
      <c r="H6" s="25">
        <v>1.05892</v>
      </c>
      <c r="I6">
        <v>57.53</v>
      </c>
    </row>
    <row r="7" spans="3:8">
      <c r="C7" s="25"/>
      <c r="D7" s="25"/>
      <c r="F7" s="25"/>
      <c r="G7" s="25"/>
      <c r="H7" s="25"/>
    </row>
    <row r="8" spans="3:8">
      <c r="C8" s="25"/>
      <c r="D8" s="25"/>
      <c r="F8" s="25"/>
      <c r="G8" s="25"/>
      <c r="H8" s="25"/>
    </row>
    <row r="9" spans="3:8">
      <c r="C9" s="25"/>
      <c r="D9" s="25"/>
      <c r="F9" s="25"/>
      <c r="G9" s="25"/>
      <c r="H9" s="25"/>
    </row>
    <row r="10" spans="2:9">
      <c r="B10" s="7" t="s">
        <v>4</v>
      </c>
      <c r="C10" s="22">
        <f t="shared" ref="C10:I10" si="0">AVERAGE(C4:C6)</f>
        <v>1.01433333333333</v>
      </c>
      <c r="D10" s="22">
        <f t="shared" si="0"/>
        <v>4.99733333333333</v>
      </c>
      <c r="E10" s="22"/>
      <c r="F10" s="22"/>
      <c r="G10" s="7" t="s">
        <v>4</v>
      </c>
      <c r="H10" s="22">
        <f t="shared" si="0"/>
        <v>1.06850666666667</v>
      </c>
      <c r="I10" s="22">
        <f t="shared" si="0"/>
        <v>60.34</v>
      </c>
    </row>
    <row r="11" spans="2:9">
      <c r="B11" s="7" t="s">
        <v>7</v>
      </c>
      <c r="C11" s="22">
        <f t="shared" ref="C11:I11" si="1">STDEV(C4:C6)</f>
        <v>0.108610926399388</v>
      </c>
      <c r="D11" s="22">
        <f t="shared" si="1"/>
        <v>0.219684622432553</v>
      </c>
      <c r="E11" s="22"/>
      <c r="F11" s="22"/>
      <c r="G11" s="7" t="s">
        <v>7</v>
      </c>
      <c r="H11" s="22">
        <f t="shared" si="1"/>
        <v>0.0319959080717103</v>
      </c>
      <c r="I11" s="22">
        <f t="shared" si="1"/>
        <v>6.3313584640265</v>
      </c>
    </row>
    <row r="12" spans="2:9">
      <c r="B12" s="7" t="s">
        <v>6</v>
      </c>
      <c r="C12" s="22">
        <f t="shared" ref="C12:I12" si="2">C11/SQRT(3)</f>
        <v>0.0627065475936215</v>
      </c>
      <c r="D12" s="22">
        <f t="shared" si="2"/>
        <v>0.126834975898256</v>
      </c>
      <c r="E12" s="22"/>
      <c r="F12" s="22"/>
      <c r="G12" s="7" t="s">
        <v>6</v>
      </c>
      <c r="H12" s="22">
        <f t="shared" si="2"/>
        <v>0.0184728461381685</v>
      </c>
      <c r="I12" s="22">
        <f t="shared" si="2"/>
        <v>3.65541151354172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12"/>
  <sheetViews>
    <sheetView workbookViewId="0">
      <selection activeCell="A2" sqref="A2:D12"/>
    </sheetView>
  </sheetViews>
  <sheetFormatPr defaultColWidth="9.23076923076923" defaultRowHeight="16.8" outlineLevelCol="7"/>
  <cols>
    <col min="3" max="4" width="13.8461538461538"/>
  </cols>
  <sheetData>
    <row r="2" spans="1:8">
      <c r="A2" t="s">
        <v>72</v>
      </c>
      <c r="B2" s="23"/>
      <c r="C2" s="23"/>
      <c r="E2" s="25"/>
      <c r="F2"/>
      <c r="G2" s="23"/>
      <c r="H2" s="23"/>
    </row>
    <row r="3" spans="2:8">
      <c r="B3" s="24" t="s">
        <v>74</v>
      </c>
      <c r="C3" s="24" t="s">
        <v>75</v>
      </c>
      <c r="D3" t="s">
        <v>78</v>
      </c>
      <c r="E3" s="25"/>
      <c r="F3"/>
      <c r="G3" s="24"/>
      <c r="H3" s="24"/>
    </row>
    <row r="4" spans="2:7">
      <c r="B4" s="25">
        <v>1.01</v>
      </c>
      <c r="C4" s="25">
        <v>2.892</v>
      </c>
      <c r="D4">
        <v>0.3535</v>
      </c>
      <c r="E4" s="25"/>
      <c r="F4" s="25"/>
      <c r="G4" s="25"/>
    </row>
    <row r="5" spans="2:7">
      <c r="B5" s="25">
        <v>1.031</v>
      </c>
      <c r="C5" s="25">
        <v>2.953</v>
      </c>
      <c r="D5">
        <v>0.412</v>
      </c>
      <c r="E5" s="25"/>
      <c r="F5" s="25"/>
      <c r="G5" s="25"/>
    </row>
    <row r="6" spans="2:7">
      <c r="B6" s="25">
        <v>0.99</v>
      </c>
      <c r="C6" s="25">
        <v>3.144</v>
      </c>
      <c r="D6">
        <v>0.3852</v>
      </c>
      <c r="E6" s="25"/>
      <c r="F6" s="25"/>
      <c r="G6" s="25"/>
    </row>
    <row r="7" spans="2:7">
      <c r="B7" s="25"/>
      <c r="C7" s="25"/>
      <c r="E7" s="25"/>
      <c r="F7" s="25"/>
      <c r="G7" s="25"/>
    </row>
    <row r="8" spans="2:7">
      <c r="B8" s="25"/>
      <c r="C8" s="25"/>
      <c r="E8" s="25"/>
      <c r="F8" s="25"/>
      <c r="G8" s="25"/>
    </row>
    <row r="9" spans="2:7">
      <c r="B9" s="25"/>
      <c r="C9" s="25"/>
      <c r="E9" s="25"/>
      <c r="F9" s="25"/>
      <c r="G9" s="25"/>
    </row>
    <row r="10" spans="1:8">
      <c r="A10" s="7" t="s">
        <v>4</v>
      </c>
      <c r="B10" s="22">
        <f>AVERAGE(B4:B6)</f>
        <v>1.01033333333333</v>
      </c>
      <c r="C10" s="22">
        <f>AVERAGE(C4:C6)</f>
        <v>2.99633333333333</v>
      </c>
      <c r="D10" s="22">
        <f>AVERAGE(D4:D6)</f>
        <v>0.383566666666667</v>
      </c>
      <c r="E10" s="22"/>
      <c r="F10" s="7"/>
      <c r="G10" s="22"/>
      <c r="H10" s="22"/>
    </row>
    <row r="11" spans="1:8">
      <c r="A11" s="7" t="s">
        <v>7</v>
      </c>
      <c r="B11" s="22">
        <f>STDEV(B4:B6)</f>
        <v>0.0205020324195757</v>
      </c>
      <c r="C11" s="22">
        <f>STDEV(C4:C6)</f>
        <v>0.131469895159817</v>
      </c>
      <c r="D11" s="22">
        <f>STDEV(D4:D6)</f>
        <v>0.0292841823060391</v>
      </c>
      <c r="E11" s="22"/>
      <c r="F11" s="7"/>
      <c r="G11" s="22"/>
      <c r="H11" s="22"/>
    </row>
    <row r="12" spans="1:8">
      <c r="A12" s="7" t="s">
        <v>6</v>
      </c>
      <c r="B12" s="22">
        <f>B11/SQRT(3)</f>
        <v>0.0118368539363764</v>
      </c>
      <c r="C12" s="22">
        <f>C11/SQRT(3)</f>
        <v>0.0759041793608524</v>
      </c>
      <c r="D12" s="22">
        <f>D11/SQRT(3)</f>
        <v>0.0169072305373897</v>
      </c>
      <c r="E12" s="22"/>
      <c r="F12" s="7"/>
      <c r="G12" s="22"/>
      <c r="H12" s="22"/>
    </row>
  </sheetData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2"/>
  <sheetViews>
    <sheetView workbookViewId="0">
      <selection activeCell="B2" sqref="B2:E12"/>
    </sheetView>
  </sheetViews>
  <sheetFormatPr defaultColWidth="9.23076923076923" defaultRowHeight="16.8" outlineLevelCol="4"/>
  <sheetData>
    <row r="2" spans="2:4">
      <c r="B2" t="s">
        <v>79</v>
      </c>
      <c r="C2" s="23"/>
      <c r="D2" s="23"/>
    </row>
    <row r="3" spans="3:5">
      <c r="C3" s="24" t="s">
        <v>74</v>
      </c>
      <c r="D3" s="24" t="s">
        <v>75</v>
      </c>
      <c r="E3" t="s">
        <v>78</v>
      </c>
    </row>
    <row r="4" spans="3:5">
      <c r="C4" s="25">
        <v>1.0423</v>
      </c>
      <c r="D4" s="25">
        <v>65.35</v>
      </c>
      <c r="E4">
        <v>22.3</v>
      </c>
    </row>
    <row r="5" spans="3:5">
      <c r="C5" s="25">
        <v>1</v>
      </c>
      <c r="D5" s="25">
        <v>67.26</v>
      </c>
      <c r="E5">
        <v>15.92</v>
      </c>
    </row>
    <row r="6" spans="3:5">
      <c r="C6" s="25">
        <v>1.1</v>
      </c>
      <c r="D6" s="25">
        <v>69.94</v>
      </c>
      <c r="E6">
        <v>17.19</v>
      </c>
    </row>
    <row r="7" spans="3:4">
      <c r="C7" s="25"/>
      <c r="D7" s="25"/>
    </row>
    <row r="8" spans="3:4">
      <c r="C8" s="25"/>
      <c r="D8" s="25"/>
    </row>
    <row r="9" spans="3:4">
      <c r="C9" s="25"/>
      <c r="D9" s="25"/>
    </row>
    <row r="10" spans="2:5">
      <c r="B10" s="7" t="s">
        <v>4</v>
      </c>
      <c r="C10" s="22">
        <f>AVERAGE(C4:C6)</f>
        <v>1.04743333333333</v>
      </c>
      <c r="D10" s="22">
        <f>AVERAGE(D4:D6)</f>
        <v>67.5166666666667</v>
      </c>
      <c r="E10" s="22">
        <f>AVERAGE(E4:E6)</f>
        <v>18.47</v>
      </c>
    </row>
    <row r="11" spans="2:5">
      <c r="B11" s="7" t="s">
        <v>7</v>
      </c>
      <c r="C11" s="22">
        <f>STDEV(C4:C6)</f>
        <v>0.0501972442802724</v>
      </c>
      <c r="D11" s="22">
        <f>STDEV(D4:D6)</f>
        <v>2.3057392162457</v>
      </c>
      <c r="E11" s="22">
        <f>STDEV(E4:E6)</f>
        <v>3.37711415264572</v>
      </c>
    </row>
    <row r="12" spans="2:5">
      <c r="B12" s="7" t="s">
        <v>6</v>
      </c>
      <c r="C12" s="22">
        <f>C11/SQRT(3)</f>
        <v>0.0289813924977927</v>
      </c>
      <c r="D12" s="22">
        <f>D11/SQRT(3)</f>
        <v>1.33121915718053</v>
      </c>
      <c r="E12" s="22">
        <f>E11/SQRT(3)</f>
        <v>1.9497777651141</v>
      </c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2"/>
  <sheetViews>
    <sheetView workbookViewId="0">
      <selection activeCell="B10" sqref="B10:E12"/>
    </sheetView>
  </sheetViews>
  <sheetFormatPr defaultColWidth="9.23076923076923" defaultRowHeight="16.8" outlineLevelCol="4"/>
  <sheetData>
    <row r="2" spans="2:4">
      <c r="B2" t="s">
        <v>80</v>
      </c>
      <c r="C2" s="23"/>
      <c r="D2" s="23"/>
    </row>
    <row r="3" spans="3:5">
      <c r="C3" s="24" t="s">
        <v>74</v>
      </c>
      <c r="D3" s="24" t="s">
        <v>75</v>
      </c>
      <c r="E3" t="s">
        <v>78</v>
      </c>
    </row>
    <row r="4" spans="3:5">
      <c r="C4" s="25">
        <v>1.2</v>
      </c>
      <c r="D4" s="25">
        <v>2.431</v>
      </c>
      <c r="E4">
        <v>0.424</v>
      </c>
    </row>
    <row r="5" spans="3:5">
      <c r="C5" s="25">
        <v>1</v>
      </c>
      <c r="D5" s="25">
        <v>2.045</v>
      </c>
      <c r="E5">
        <v>0.643</v>
      </c>
    </row>
    <row r="6" spans="3:5">
      <c r="C6" s="25">
        <v>0.91</v>
      </c>
      <c r="D6" s="25">
        <v>2.502</v>
      </c>
      <c r="E6">
        <v>0.523</v>
      </c>
    </row>
    <row r="7" spans="3:4">
      <c r="C7" s="25"/>
      <c r="D7" s="25"/>
    </row>
    <row r="8" spans="3:4">
      <c r="C8" s="25"/>
      <c r="D8" s="25"/>
    </row>
    <row r="9" spans="3:4">
      <c r="C9" s="25"/>
      <c r="D9" s="25"/>
    </row>
    <row r="10" spans="2:5">
      <c r="B10" s="7" t="s">
        <v>4</v>
      </c>
      <c r="C10" s="22">
        <f>AVERAGE(C4:C6)</f>
        <v>1.03666666666667</v>
      </c>
      <c r="D10" s="22">
        <f>AVERAGE(D4:D6)</f>
        <v>2.326</v>
      </c>
      <c r="E10" s="22">
        <f>AVERAGE(E4:E6)</f>
        <v>0.53</v>
      </c>
    </row>
    <row r="11" spans="2:5">
      <c r="B11" s="7" t="s">
        <v>7</v>
      </c>
      <c r="C11" s="22">
        <f>STDEV(C4:C6)</f>
        <v>0.148436293854749</v>
      </c>
      <c r="D11" s="22">
        <f>STDEV(D4:D6)</f>
        <v>0.245928851499778</v>
      </c>
      <c r="E11" s="22">
        <f>STDEV(E4:E6)</f>
        <v>0.109667679833212</v>
      </c>
    </row>
    <row r="12" spans="2:5">
      <c r="B12" s="7" t="s">
        <v>6</v>
      </c>
      <c r="C12" s="22">
        <f>C11/SQRT(3)</f>
        <v>0.0856997342145496</v>
      </c>
      <c r="D12" s="22">
        <f>D11/SQRT(3)</f>
        <v>0.141987088614892</v>
      </c>
      <c r="E12" s="22">
        <f>E11/SQRT(3)</f>
        <v>0.0633166644731069</v>
      </c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0"/>
  <sheetViews>
    <sheetView zoomScale="64" zoomScaleNormal="64" workbookViewId="0">
      <selection activeCell="A8" sqref="A8:A10"/>
    </sheetView>
  </sheetViews>
  <sheetFormatPr defaultColWidth="11" defaultRowHeight="16.8"/>
  <cols>
    <col min="1" max="1" width="13" customWidth="1"/>
    <col min="4" max="30" width="13.8461538461538"/>
  </cols>
  <sheetData>
    <row r="1" spans="1:1">
      <c r="A1" s="7" t="s">
        <v>81</v>
      </c>
    </row>
    <row r="2" spans="1:30">
      <c r="A2" s="7"/>
      <c r="B2" s="7" t="s">
        <v>62</v>
      </c>
      <c r="C2" s="7" t="s">
        <v>2</v>
      </c>
      <c r="D2" s="7" t="s">
        <v>82</v>
      </c>
      <c r="E2" s="7" t="s">
        <v>83</v>
      </c>
      <c r="F2" s="7" t="s">
        <v>84</v>
      </c>
      <c r="G2" s="7" t="s">
        <v>85</v>
      </c>
      <c r="H2" s="7" t="s">
        <v>86</v>
      </c>
      <c r="I2" s="7" t="s">
        <v>87</v>
      </c>
      <c r="J2" s="7" t="s">
        <v>88</v>
      </c>
      <c r="K2" s="7" t="s">
        <v>89</v>
      </c>
      <c r="L2" s="7" t="s">
        <v>90</v>
      </c>
      <c r="M2" s="7" t="s">
        <v>91</v>
      </c>
      <c r="N2" s="7" t="s">
        <v>92</v>
      </c>
      <c r="O2" s="7" t="s">
        <v>93</v>
      </c>
      <c r="P2" s="7" t="s">
        <v>94</v>
      </c>
      <c r="Q2" s="7" t="s">
        <v>95</v>
      </c>
      <c r="R2" s="7" t="s">
        <v>96</v>
      </c>
      <c r="S2" s="7" t="s">
        <v>97</v>
      </c>
      <c r="T2" s="7" t="s">
        <v>98</v>
      </c>
      <c r="U2" s="7" t="s">
        <v>99</v>
      </c>
      <c r="V2" s="7" t="s">
        <v>100</v>
      </c>
      <c r="W2" s="7" t="s">
        <v>101</v>
      </c>
      <c r="X2" s="7" t="s">
        <v>102</v>
      </c>
      <c r="Y2" s="7" t="s">
        <v>103</v>
      </c>
      <c r="Z2" s="7" t="s">
        <v>104</v>
      </c>
      <c r="AA2" s="7" t="s">
        <v>105</v>
      </c>
      <c r="AB2" s="7" t="s">
        <v>106</v>
      </c>
      <c r="AC2" s="7" t="s">
        <v>107</v>
      </c>
      <c r="AD2" s="7" t="s">
        <v>108</v>
      </c>
    </row>
    <row r="3" spans="2:30">
      <c r="B3">
        <v>0.9</v>
      </c>
      <c r="C3">
        <v>8.5</v>
      </c>
      <c r="D3">
        <v>8</v>
      </c>
      <c r="E3">
        <v>8.2</v>
      </c>
      <c r="F3">
        <v>8.2</v>
      </c>
      <c r="G3">
        <v>6</v>
      </c>
      <c r="H3">
        <v>0.7</v>
      </c>
      <c r="I3">
        <v>8.3</v>
      </c>
      <c r="J3">
        <v>10.3</v>
      </c>
      <c r="K3">
        <v>6.5</v>
      </c>
      <c r="L3">
        <v>7.7</v>
      </c>
      <c r="M3">
        <v>4.4</v>
      </c>
      <c r="N3">
        <v>8.1</v>
      </c>
      <c r="O3">
        <v>7.5</v>
      </c>
      <c r="P3">
        <v>7.5</v>
      </c>
      <c r="Q3">
        <v>8.7</v>
      </c>
      <c r="R3">
        <v>7</v>
      </c>
      <c r="S3">
        <v>7</v>
      </c>
      <c r="T3">
        <v>7.2</v>
      </c>
      <c r="U3">
        <v>8.1</v>
      </c>
      <c r="V3">
        <v>3.8</v>
      </c>
      <c r="W3">
        <v>7</v>
      </c>
      <c r="X3">
        <v>8.5</v>
      </c>
      <c r="Y3">
        <v>6.7</v>
      </c>
      <c r="Z3">
        <v>9</v>
      </c>
      <c r="AA3">
        <v>12</v>
      </c>
      <c r="AB3">
        <v>13</v>
      </c>
      <c r="AC3">
        <v>12.1</v>
      </c>
      <c r="AD3">
        <v>11.3</v>
      </c>
    </row>
    <row r="4" spans="2:30">
      <c r="B4">
        <v>1.2</v>
      </c>
      <c r="C4">
        <v>7.7</v>
      </c>
      <c r="D4">
        <v>7.4</v>
      </c>
      <c r="E4">
        <v>7.9</v>
      </c>
      <c r="F4">
        <v>8.5</v>
      </c>
      <c r="G4">
        <v>5.2</v>
      </c>
      <c r="H4">
        <v>0.65</v>
      </c>
      <c r="I4">
        <v>7.5</v>
      </c>
      <c r="J4">
        <v>9.2</v>
      </c>
      <c r="K4">
        <v>6</v>
      </c>
      <c r="L4">
        <v>8</v>
      </c>
      <c r="M4">
        <v>5</v>
      </c>
      <c r="N4">
        <v>8.5</v>
      </c>
      <c r="O4">
        <v>7.8</v>
      </c>
      <c r="P4">
        <v>7.3</v>
      </c>
      <c r="Q4">
        <v>9.2</v>
      </c>
      <c r="R4">
        <v>7.3</v>
      </c>
      <c r="S4">
        <v>7.1</v>
      </c>
      <c r="T4">
        <v>6.8</v>
      </c>
      <c r="U4">
        <v>7.6</v>
      </c>
      <c r="V4">
        <v>3.2</v>
      </c>
      <c r="W4">
        <v>8.4</v>
      </c>
      <c r="X4">
        <v>7.3</v>
      </c>
      <c r="Y4">
        <v>6.1</v>
      </c>
      <c r="Z4">
        <v>10</v>
      </c>
      <c r="AA4">
        <v>10.2</v>
      </c>
      <c r="AB4">
        <v>10.5</v>
      </c>
      <c r="AC4">
        <v>9.8</v>
      </c>
      <c r="AD4">
        <v>12.6</v>
      </c>
    </row>
    <row r="5" spans="2:30">
      <c r="B5">
        <v>1.1</v>
      </c>
      <c r="C5">
        <v>8.9</v>
      </c>
      <c r="D5">
        <v>7.5</v>
      </c>
      <c r="E5">
        <v>8.4</v>
      </c>
      <c r="F5">
        <v>8</v>
      </c>
      <c r="G5">
        <v>5.7</v>
      </c>
      <c r="H5">
        <v>0.8</v>
      </c>
      <c r="I5">
        <v>9</v>
      </c>
      <c r="J5">
        <v>10.9</v>
      </c>
      <c r="K5">
        <v>5.3</v>
      </c>
      <c r="L5">
        <v>8.5</v>
      </c>
      <c r="M5">
        <v>4</v>
      </c>
      <c r="N5">
        <v>7.9</v>
      </c>
      <c r="O5">
        <v>7.2</v>
      </c>
      <c r="P5">
        <v>7.3</v>
      </c>
      <c r="Q5">
        <v>9.5</v>
      </c>
      <c r="R5">
        <v>7.1</v>
      </c>
      <c r="S5">
        <v>7</v>
      </c>
      <c r="T5">
        <v>7.3</v>
      </c>
      <c r="U5">
        <v>8.2</v>
      </c>
      <c r="V5">
        <v>4</v>
      </c>
      <c r="W5">
        <v>7.5</v>
      </c>
      <c r="X5">
        <v>7</v>
      </c>
      <c r="Y5">
        <v>7</v>
      </c>
      <c r="Z5">
        <v>11</v>
      </c>
      <c r="AA5">
        <v>10.5</v>
      </c>
      <c r="AB5">
        <v>11.3</v>
      </c>
      <c r="AC5">
        <v>11</v>
      </c>
      <c r="AD5">
        <v>10</v>
      </c>
    </row>
    <row r="8" spans="1:30">
      <c r="A8" s="7" t="s">
        <v>4</v>
      </c>
      <c r="B8" s="22">
        <f>AVERAGE(B2:B4)</f>
        <v>1.05</v>
      </c>
      <c r="C8" s="22">
        <f>AVERAGE(C2:C4)</f>
        <v>8.1</v>
      </c>
      <c r="D8" s="22">
        <f>AVERAGE(D2:D4)</f>
        <v>7.7</v>
      </c>
      <c r="E8" s="22">
        <f>AVERAGE(E2:E4)</f>
        <v>8.05</v>
      </c>
      <c r="F8" s="22">
        <f>AVERAGE(F2:F4)</f>
        <v>8.35</v>
      </c>
      <c r="G8" s="22">
        <f>AVERAGE(G2:G4)</f>
        <v>5.6</v>
      </c>
      <c r="H8" s="22">
        <f>AVERAGE(H2:H4)</f>
        <v>0.675</v>
      </c>
      <c r="I8" s="22">
        <f>AVERAGE(I2:I4)</f>
        <v>7.9</v>
      </c>
      <c r="J8" s="22">
        <f>AVERAGE(J2:J4)</f>
        <v>9.75</v>
      </c>
      <c r="K8" s="22">
        <f>AVERAGE(K2:K4)</f>
        <v>6.25</v>
      </c>
      <c r="L8" s="22">
        <f>AVERAGE(L2:L4)</f>
        <v>7.85</v>
      </c>
      <c r="M8" s="22">
        <f>AVERAGE(M2:M4)</f>
        <v>4.7</v>
      </c>
      <c r="N8" s="22">
        <f>AVERAGE(N2:N4)</f>
        <v>8.3</v>
      </c>
      <c r="O8" s="22">
        <f>AVERAGE(O2:O4)</f>
        <v>7.65</v>
      </c>
      <c r="P8" s="22">
        <f>AVERAGE(P2:P4)</f>
        <v>7.4</v>
      </c>
      <c r="Q8" s="22">
        <f>AVERAGE(Q2:Q4)</f>
        <v>8.95</v>
      </c>
      <c r="R8" s="22">
        <f>AVERAGE(R2:R4)</f>
        <v>7.15</v>
      </c>
      <c r="S8" s="22">
        <f>AVERAGE(S2:S4)</f>
        <v>7.05</v>
      </c>
      <c r="T8" s="22">
        <f>AVERAGE(T2:T4)</f>
        <v>7</v>
      </c>
      <c r="U8" s="22">
        <f>AVERAGE(U2:U4)</f>
        <v>7.85</v>
      </c>
      <c r="V8" s="22">
        <f>AVERAGE(V2:V4)</f>
        <v>3.5</v>
      </c>
      <c r="W8" s="22">
        <f>AVERAGE(W2:W4)</f>
        <v>7.7</v>
      </c>
      <c r="X8" s="22">
        <f>AVERAGE(X3:X5)</f>
        <v>7.6</v>
      </c>
      <c r="Y8" s="22">
        <f>AVERAGE(Y3:Y5)</f>
        <v>6.6</v>
      </c>
      <c r="Z8" s="22">
        <f>AVERAGE(Z3:Z5)</f>
        <v>10</v>
      </c>
      <c r="AA8" s="22">
        <f>AVERAGE(AA3:AA5)</f>
        <v>10.9</v>
      </c>
      <c r="AB8" s="22">
        <f>AVERAGE(AB3:AB5)</f>
        <v>11.6</v>
      </c>
      <c r="AC8" s="22">
        <f>AVERAGE(AC3:AC5)</f>
        <v>10.9666666666667</v>
      </c>
      <c r="AD8" s="22">
        <f>AVERAGE(AD3:AD5)</f>
        <v>11.3</v>
      </c>
    </row>
    <row r="9" spans="1:30">
      <c r="A9" s="7" t="s">
        <v>7</v>
      </c>
      <c r="B9" s="22">
        <f>STDEV(B2:B4)</f>
        <v>0.212132034355964</v>
      </c>
      <c r="C9" s="22">
        <f>STDEV(C2:C4)</f>
        <v>0.565685424949238</v>
      </c>
      <c r="D9" s="22">
        <f>STDEV(D2:D4)</f>
        <v>0.424264068711928</v>
      </c>
      <c r="E9" s="22">
        <f>STDEV(E2:E4)</f>
        <v>0.212132034355964</v>
      </c>
      <c r="F9" s="22">
        <f>STDEV(F2:F4)</f>
        <v>0.212132034355965</v>
      </c>
      <c r="G9" s="22">
        <f>STDEV(G2:G4)</f>
        <v>0.565685424949238</v>
      </c>
      <c r="H9" s="22">
        <f>STDEV(H2:H4)</f>
        <v>0.0353553390593273</v>
      </c>
      <c r="I9" s="22">
        <f>STDEV(I2:I4)</f>
        <v>0.565685424949239</v>
      </c>
      <c r="J9" s="22">
        <f>STDEV(J2:J4)</f>
        <v>0.777817459305203</v>
      </c>
      <c r="K9" s="22">
        <f>STDEV(K2:K4)</f>
        <v>0.353553390593274</v>
      </c>
      <c r="L9" s="22">
        <f>STDEV(L2:L4)</f>
        <v>0.212132034355964</v>
      </c>
      <c r="M9" s="22">
        <f>STDEV(M2:M4)</f>
        <v>0.424264068711928</v>
      </c>
      <c r="N9" s="22">
        <f>STDEV(N2:N4)</f>
        <v>0.282842712474619</v>
      </c>
      <c r="O9" s="22">
        <f>STDEV(O2:O4)</f>
        <v>0.212132034355964</v>
      </c>
      <c r="P9" s="22">
        <f>STDEV(P2:P4)</f>
        <v>0.14142135623731</v>
      </c>
      <c r="Q9" s="22">
        <f>STDEV(Q2:Q4)</f>
        <v>0.353553390593274</v>
      </c>
      <c r="R9" s="22">
        <f>STDEV(R2:R4)</f>
        <v>0.212132034355964</v>
      </c>
      <c r="S9" s="22">
        <f>STDEV(S2:S4)</f>
        <v>0.0707106781186545</v>
      </c>
      <c r="T9" s="22">
        <f>STDEV(T2:T4)</f>
        <v>0.282842712474619</v>
      </c>
      <c r="U9" s="22">
        <f>STDEV(U2:U4)</f>
        <v>0.353553390593274</v>
      </c>
      <c r="V9" s="22">
        <f>STDEV(V2:V4)</f>
        <v>0.424264068711928</v>
      </c>
      <c r="W9" s="22">
        <f>STDEV(W2:W4)</f>
        <v>0.989949493661167</v>
      </c>
      <c r="X9" s="22">
        <f>STDEV(X2:X4)</f>
        <v>0.848528137423857</v>
      </c>
      <c r="Y9" s="22">
        <f>STDEV(Y2:Y4)</f>
        <v>0.424264068711929</v>
      </c>
      <c r="Z9" s="22">
        <f>STDEV(Z2:Z4)</f>
        <v>0.707106781186548</v>
      </c>
      <c r="AA9" s="22">
        <f>STDEV(AA2:AA4)</f>
        <v>1.27279220613579</v>
      </c>
      <c r="AB9" s="22">
        <f>STDEV(AB2:AB4)</f>
        <v>1.76776695296637</v>
      </c>
      <c r="AC9" s="22">
        <f>STDEV(AC2:AC4)</f>
        <v>1.62634559672906</v>
      </c>
      <c r="AD9" s="22">
        <f>STDEV(AD2:AD4)</f>
        <v>0.919238815542511</v>
      </c>
    </row>
    <row r="10" spans="1:30">
      <c r="A10" s="7" t="s">
        <v>6</v>
      </c>
      <c r="B10" s="22">
        <f>B9/SQRT(3)</f>
        <v>0.122474487139159</v>
      </c>
      <c r="C10" s="22">
        <f>C9/SQRT(3)</f>
        <v>0.32659863237109</v>
      </c>
      <c r="D10" s="22">
        <f>D9/SQRT(3)</f>
        <v>0.244948974278318</v>
      </c>
      <c r="E10" s="22">
        <f>E9/SQRT(3)</f>
        <v>0.122474487139158</v>
      </c>
      <c r="F10" s="22">
        <f>F9/SQRT(3)</f>
        <v>0.122474487139159</v>
      </c>
      <c r="G10" s="22">
        <f>G9/SQRT(3)</f>
        <v>0.32659863237109</v>
      </c>
      <c r="H10" s="22">
        <f>H9/SQRT(3)</f>
        <v>0.0204124145231931</v>
      </c>
      <c r="I10" s="22">
        <f>I9/SQRT(3)</f>
        <v>0.326598632371091</v>
      </c>
      <c r="J10" s="22">
        <f>J9/SQRT(3)</f>
        <v>0.44907311951025</v>
      </c>
      <c r="K10" s="22">
        <f>K9/SQRT(3)</f>
        <v>0.204124145231932</v>
      </c>
      <c r="L10" s="22">
        <f>L9/SQRT(3)</f>
        <v>0.122474487139159</v>
      </c>
      <c r="M10" s="22">
        <f>M9/SQRT(3)</f>
        <v>0.244948974278318</v>
      </c>
      <c r="N10" s="22">
        <f>N9/SQRT(3)</f>
        <v>0.163299316185545</v>
      </c>
      <c r="O10" s="22">
        <f>O9/SQRT(3)</f>
        <v>0.122474487139159</v>
      </c>
      <c r="P10" s="22">
        <f>P9/SQRT(3)</f>
        <v>0.0816496580927727</v>
      </c>
      <c r="Q10" s="22">
        <f>Q9/SQRT(3)</f>
        <v>0.204124145231932</v>
      </c>
      <c r="R10" s="22">
        <f>R9/SQRT(3)</f>
        <v>0.122474487139159</v>
      </c>
      <c r="S10" s="22">
        <f>S9/SQRT(3)</f>
        <v>0.0408248290463862</v>
      </c>
      <c r="T10" s="22">
        <f>T9/SQRT(3)</f>
        <v>0.163299316185545</v>
      </c>
      <c r="U10" s="22">
        <f>U9/SQRT(3)</f>
        <v>0.204124145231932</v>
      </c>
      <c r="V10" s="22">
        <f>V9/SQRT(3)</f>
        <v>0.244948974278318</v>
      </c>
      <c r="W10" s="22">
        <f>W9/SQRT(3)</f>
        <v>0.571547606649408</v>
      </c>
      <c r="X10" s="22">
        <f>X9/SQRT(3)</f>
        <v>0.489897948556636</v>
      </c>
      <c r="Y10" s="22">
        <f>Y9/SQRT(3)</f>
        <v>0.244948974278318</v>
      </c>
      <c r="Z10" s="22">
        <f>Z9/SQRT(3)</f>
        <v>0.408248290463863</v>
      </c>
      <c r="AA10" s="22">
        <f>AA9/SQRT(3)</f>
        <v>0.734846922834954</v>
      </c>
      <c r="AB10" s="22">
        <f>AB9/SQRT(3)</f>
        <v>1.02062072615966</v>
      </c>
      <c r="AC10" s="22">
        <f>AC9/SQRT(3)</f>
        <v>0.938971068066885</v>
      </c>
      <c r="AD10" s="22">
        <f>AD9/SQRT(3)</f>
        <v>0.530722777603022</v>
      </c>
    </row>
  </sheetData>
  <pageMargins left="0.7" right="0.7" top="0.787401575" bottom="0.7874015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"/>
  <sheetViews>
    <sheetView workbookViewId="0">
      <selection activeCell="A7" sqref="A7:F9"/>
    </sheetView>
  </sheetViews>
  <sheetFormatPr defaultColWidth="11" defaultRowHeight="16.8" outlineLevelCol="6"/>
  <cols>
    <col min="2" max="2" width="12.9230769230769"/>
    <col min="4" max="4" width="12.9230769230769"/>
    <col min="6" max="6" width="13" customWidth="1"/>
  </cols>
  <sheetData>
    <row r="1" spans="1:1">
      <c r="A1" t="s">
        <v>9</v>
      </c>
    </row>
    <row r="2" spans="2:6">
      <c r="B2" s="32" t="s">
        <v>8</v>
      </c>
      <c r="D2" s="7" t="s">
        <v>2</v>
      </c>
      <c r="F2" t="s">
        <v>3</v>
      </c>
    </row>
    <row r="3" spans="2:7">
      <c r="B3" s="33">
        <v>1.1</v>
      </c>
      <c r="D3" s="33">
        <v>33222</v>
      </c>
      <c r="F3">
        <v>200</v>
      </c>
      <c r="G3" s="7"/>
    </row>
    <row r="4" spans="2:7">
      <c r="B4" s="33">
        <v>1.01</v>
      </c>
      <c r="C4"/>
      <c r="D4" s="33">
        <v>31034</v>
      </c>
      <c r="F4">
        <v>250</v>
      </c>
      <c r="G4" s="61"/>
    </row>
    <row r="5" spans="2:6">
      <c r="B5" s="33">
        <v>0.99</v>
      </c>
      <c r="C5"/>
      <c r="D5" s="33">
        <v>29800</v>
      </c>
      <c r="F5">
        <v>220</v>
      </c>
    </row>
    <row r="7" spans="1:6">
      <c r="A7" s="7" t="s">
        <v>4</v>
      </c>
      <c r="B7">
        <f>AVERAGE(B3:B5)</f>
        <v>1.03333333333333</v>
      </c>
      <c r="D7">
        <f>AVERAGE(D3:D5)</f>
        <v>31352</v>
      </c>
      <c r="F7">
        <f>AVERAGE(F3:F5)</f>
        <v>223.333333333333</v>
      </c>
    </row>
    <row r="8" spans="1:6">
      <c r="A8" s="7" t="s">
        <v>5</v>
      </c>
      <c r="B8">
        <f>STDEV(B3:B5)</f>
        <v>0.0585946527708232</v>
      </c>
      <c r="D8">
        <f>STDEV(D3:D5)</f>
        <v>1733.0216386416</v>
      </c>
      <c r="F8">
        <f>STDEV(F3:F5)</f>
        <v>25.1661147842358</v>
      </c>
    </row>
    <row r="9" spans="1:6">
      <c r="A9" s="7" t="s">
        <v>6</v>
      </c>
      <c r="B9">
        <f>B8/SQRT(3)</f>
        <v>0.0338296385503074</v>
      </c>
      <c r="D9">
        <f>D8/SQRT(3)</f>
        <v>1000.56050958117</v>
      </c>
      <c r="F9">
        <f>F8/SQRT(3)</f>
        <v>14.5296631451356</v>
      </c>
    </row>
  </sheetData>
  <pageMargins left="0.7" right="0.7" top="0.787401575" bottom="0.787401575" header="0.3" footer="0.3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05"/>
  <sheetViews>
    <sheetView workbookViewId="0">
      <selection activeCell="A1" sqref="A1:H11"/>
    </sheetView>
  </sheetViews>
  <sheetFormatPr defaultColWidth="11" defaultRowHeight="16.8" outlineLevelCol="7"/>
  <cols>
    <col min="1" max="1" width="12.8557692307692" customWidth="1"/>
    <col min="3" max="8" width="12.9230769230769"/>
  </cols>
  <sheetData>
    <row r="1" spans="1:8">
      <c r="A1" s="7" t="s">
        <v>109</v>
      </c>
      <c r="C1" t="s">
        <v>2</v>
      </c>
      <c r="D1" t="s">
        <v>110</v>
      </c>
      <c r="E1" t="s">
        <v>111</v>
      </c>
      <c r="F1" t="s">
        <v>112</v>
      </c>
      <c r="G1" t="s">
        <v>113</v>
      </c>
      <c r="H1" t="s">
        <v>114</v>
      </c>
    </row>
    <row r="2" spans="2:8">
      <c r="B2" s="7"/>
      <c r="C2" s="7">
        <v>1.01</v>
      </c>
      <c r="D2" s="7">
        <v>1</v>
      </c>
      <c r="E2">
        <v>1.1</v>
      </c>
      <c r="F2">
        <v>0.94</v>
      </c>
      <c r="G2">
        <v>0.9</v>
      </c>
      <c r="H2">
        <v>0.95</v>
      </c>
    </row>
    <row r="3" spans="3:8">
      <c r="C3">
        <v>1.1</v>
      </c>
      <c r="D3">
        <v>1.2</v>
      </c>
      <c r="E3">
        <v>1</v>
      </c>
      <c r="F3">
        <v>0.97</v>
      </c>
      <c r="G3">
        <v>0.8</v>
      </c>
      <c r="H3">
        <v>0.88</v>
      </c>
    </row>
    <row r="4" spans="3:8">
      <c r="C4">
        <v>1</v>
      </c>
      <c r="D4">
        <v>1.3</v>
      </c>
      <c r="E4">
        <v>1.05</v>
      </c>
      <c r="F4">
        <v>0.91</v>
      </c>
      <c r="G4">
        <v>0.89</v>
      </c>
      <c r="H4">
        <v>0.85</v>
      </c>
    </row>
    <row r="9" spans="1:8">
      <c r="A9" s="7"/>
      <c r="B9" s="7" t="s">
        <v>4</v>
      </c>
      <c r="C9">
        <f>AVERAGE(C2:C4)</f>
        <v>1.03666666666667</v>
      </c>
      <c r="D9">
        <f>AVERAGE(D2:D4)</f>
        <v>1.16666666666667</v>
      </c>
      <c r="E9">
        <f>AVERAGE(E2:E4)</f>
        <v>1.05</v>
      </c>
      <c r="F9">
        <f>AVERAGE(F2:F4)</f>
        <v>0.94</v>
      </c>
      <c r="G9">
        <f>AVERAGE(G2:G4)</f>
        <v>0.863333333333333</v>
      </c>
      <c r="H9">
        <f>AVERAGE(H2:H4)</f>
        <v>0.893333333333333</v>
      </c>
    </row>
    <row r="10" spans="1:8">
      <c r="A10" s="7"/>
      <c r="B10" s="7" t="s">
        <v>7</v>
      </c>
      <c r="C10">
        <f>STDEV(C2:C4)</f>
        <v>0.0550757054728611</v>
      </c>
      <c r="D10">
        <f>STDEV(D2:D4)</f>
        <v>0.152752523165195</v>
      </c>
      <c r="E10">
        <f>STDEV(E2:E4)</f>
        <v>0.05</v>
      </c>
      <c r="F10">
        <f>STDEV(F2:F4)</f>
        <v>0.03</v>
      </c>
      <c r="G10">
        <f>STDEV(G2:G4)</f>
        <v>0.055075705472861</v>
      </c>
      <c r="H10">
        <f>STDEV(H2:H4)</f>
        <v>0.0513160143944688</v>
      </c>
    </row>
    <row r="11" spans="1:8">
      <c r="A11" s="7"/>
      <c r="B11" s="7" t="s">
        <v>6</v>
      </c>
      <c r="C11">
        <f>C10/SQRT(3)</f>
        <v>0.0317979733805649</v>
      </c>
      <c r="D11">
        <f>D10/SQRT(3)</f>
        <v>0.0881917103688197</v>
      </c>
      <c r="E11">
        <f>E10/SQRT(3)</f>
        <v>0.0288675134594813</v>
      </c>
      <c r="F11">
        <f>F10/SQRT(3)</f>
        <v>0.0173205080756888</v>
      </c>
      <c r="G11">
        <f>G10/SQRT(3)</f>
        <v>0.0317979733805649</v>
      </c>
      <c r="H11">
        <f>H10/SQRT(3)</f>
        <v>0.0296273147243853</v>
      </c>
    </row>
    <row r="403" spans="1:4">
      <c r="A403" s="7"/>
      <c r="B403"/>
      <c r="C403" s="19"/>
      <c r="D403" s="19"/>
    </row>
    <row r="404" spans="1:4">
      <c r="A404" s="7"/>
      <c r="C404" s="20"/>
      <c r="D404" s="20"/>
    </row>
    <row r="405" spans="1:4">
      <c r="A405" s="7"/>
      <c r="C405" s="21"/>
      <c r="D405" s="21"/>
    </row>
  </sheetData>
  <pageMargins left="0.7" right="0.7" top="0.787401575" bottom="0.787401575" header="0.3" footer="0.3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"/>
  <sheetViews>
    <sheetView workbookViewId="0">
      <selection activeCell="F1" sqref="F1"/>
    </sheetView>
  </sheetViews>
  <sheetFormatPr defaultColWidth="9.23076923076923" defaultRowHeight="16.8"/>
  <cols>
    <col min="8" max="9" width="12.9230769230769"/>
  </cols>
  <sheetData>
    <row r="1" spans="1:9">
      <c r="A1" s="7" t="s">
        <v>81</v>
      </c>
      <c r="C1" t="s">
        <v>62</v>
      </c>
      <c r="D1" t="s">
        <v>2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</row>
    <row r="2" spans="2:9">
      <c r="B2" s="7"/>
      <c r="C2" s="7">
        <v>1</v>
      </c>
      <c r="D2" s="7">
        <v>4</v>
      </c>
      <c r="E2">
        <v>3.8</v>
      </c>
      <c r="F2">
        <v>3.7</v>
      </c>
      <c r="G2">
        <v>2.8</v>
      </c>
      <c r="H2">
        <v>1.2</v>
      </c>
      <c r="I2">
        <v>0.9</v>
      </c>
    </row>
    <row r="3" spans="3:9">
      <c r="C3">
        <v>1.1</v>
      </c>
      <c r="D3">
        <v>4.4</v>
      </c>
      <c r="E3">
        <v>3.9</v>
      </c>
      <c r="F3">
        <v>3.97</v>
      </c>
      <c r="G3">
        <v>3</v>
      </c>
      <c r="H3">
        <v>1.5</v>
      </c>
      <c r="I3">
        <v>1.6</v>
      </c>
    </row>
    <row r="4" spans="3:9">
      <c r="C4">
        <v>1</v>
      </c>
      <c r="D4">
        <v>4.2</v>
      </c>
      <c r="E4">
        <v>4</v>
      </c>
      <c r="F4">
        <v>3.6</v>
      </c>
      <c r="G4">
        <v>2.1</v>
      </c>
      <c r="H4">
        <v>1</v>
      </c>
      <c r="I4">
        <v>1</v>
      </c>
    </row>
    <row r="9" spans="1:9">
      <c r="A9" s="7"/>
      <c r="B9" s="7" t="s">
        <v>4</v>
      </c>
      <c r="C9">
        <f t="shared" ref="C9:H9" si="0">AVERAGE(C2:C4)</f>
        <v>1.03333333333333</v>
      </c>
      <c r="D9">
        <f t="shared" si="0"/>
        <v>4.2</v>
      </c>
      <c r="E9">
        <f t="shared" si="0"/>
        <v>3.9</v>
      </c>
      <c r="F9">
        <f t="shared" si="0"/>
        <v>3.75666666666667</v>
      </c>
      <c r="G9">
        <f t="shared" si="0"/>
        <v>2.63333333333333</v>
      </c>
      <c r="H9">
        <f t="shared" si="0"/>
        <v>1.23333333333333</v>
      </c>
      <c r="I9">
        <f>AVERAGE(I2:I4)</f>
        <v>1.16666666666667</v>
      </c>
    </row>
    <row r="10" spans="1:9">
      <c r="A10" s="7"/>
      <c r="B10" s="7" t="s">
        <v>7</v>
      </c>
      <c r="C10">
        <f t="shared" ref="C10:H10" si="1">STDEV(C2:C4)</f>
        <v>0.0577350269189626</v>
      </c>
      <c r="D10">
        <f t="shared" si="1"/>
        <v>0.2</v>
      </c>
      <c r="E10">
        <f t="shared" si="1"/>
        <v>0.1</v>
      </c>
      <c r="F10">
        <f t="shared" si="1"/>
        <v>0.191398362932741</v>
      </c>
      <c r="G10">
        <f t="shared" si="1"/>
        <v>0.472581562625261</v>
      </c>
      <c r="H10">
        <f t="shared" si="1"/>
        <v>0.251661147842358</v>
      </c>
      <c r="I10">
        <f>STDEV(I2:I4)</f>
        <v>0.378593889720018</v>
      </c>
    </row>
    <row r="11" spans="1:9">
      <c r="A11" s="7"/>
      <c r="B11" s="7" t="s">
        <v>6</v>
      </c>
      <c r="C11">
        <f t="shared" ref="C11:H11" si="2">C10/SQRT(3)</f>
        <v>0.0333333333333334</v>
      </c>
      <c r="D11">
        <f t="shared" si="2"/>
        <v>0.115470053837925</v>
      </c>
      <c r="E11">
        <f t="shared" si="2"/>
        <v>0.0577350269189626</v>
      </c>
      <c r="F11">
        <f t="shared" si="2"/>
        <v>0.110503896361672</v>
      </c>
      <c r="G11">
        <f t="shared" si="2"/>
        <v>0.272845092395748</v>
      </c>
      <c r="H11">
        <f t="shared" si="2"/>
        <v>0.145296631451356</v>
      </c>
      <c r="I11">
        <f>I10/SQRT(3)</f>
        <v>0.2185812841434</v>
      </c>
    </row>
  </sheetData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0"/>
  <sheetViews>
    <sheetView workbookViewId="0">
      <selection activeCell="K8" sqref="K8"/>
    </sheetView>
  </sheetViews>
  <sheetFormatPr defaultColWidth="9.23076923076923" defaultRowHeight="16.8" outlineLevelCol="4"/>
  <cols>
    <col min="3" max="3" width="12.9230769230769"/>
    <col min="5" max="5" width="11.7692307692308"/>
  </cols>
  <sheetData>
    <row r="2" spans="2:2">
      <c r="B2" t="s">
        <v>67</v>
      </c>
    </row>
    <row r="3" spans="3:5">
      <c r="C3" t="s">
        <v>115</v>
      </c>
      <c r="D3" t="s">
        <v>116</v>
      </c>
      <c r="E3" t="s">
        <v>117</v>
      </c>
    </row>
    <row r="4" spans="3:5">
      <c r="C4">
        <v>1.14</v>
      </c>
      <c r="D4">
        <v>45.5</v>
      </c>
      <c r="E4">
        <v>3.4</v>
      </c>
    </row>
    <row r="5" spans="3:5">
      <c r="C5">
        <v>0.97</v>
      </c>
      <c r="D5">
        <v>45.3</v>
      </c>
      <c r="E5">
        <v>3.3</v>
      </c>
    </row>
    <row r="6" spans="3:5">
      <c r="C6">
        <v>0.92</v>
      </c>
      <c r="D6">
        <v>42.2</v>
      </c>
      <c r="E6">
        <v>2.8</v>
      </c>
    </row>
    <row r="8" spans="2:5">
      <c r="B8" s="7" t="s">
        <v>4</v>
      </c>
      <c r="C8">
        <f>AVERAGE(C4:C6)</f>
        <v>1.01</v>
      </c>
      <c r="D8">
        <f>AVERAGE(D4:D6)</f>
        <v>44.3333333333333</v>
      </c>
      <c r="E8">
        <f>AVERAGE(E4:E6)</f>
        <v>3.16666666666667</v>
      </c>
    </row>
    <row r="9" spans="2:5">
      <c r="B9" s="7" t="s">
        <v>7</v>
      </c>
      <c r="C9">
        <f>STDEV(C4:C6)</f>
        <v>0.115325625946708</v>
      </c>
      <c r="D9">
        <f>STDEV(D4:D6)</f>
        <v>1.85022521151705</v>
      </c>
      <c r="E9">
        <f>STDEV(E4:E6)</f>
        <v>0.321455025366432</v>
      </c>
    </row>
    <row r="10" spans="2:5">
      <c r="B10" s="7" t="s">
        <v>6</v>
      </c>
      <c r="C10">
        <f>C9/SQRT(3)</f>
        <v>0.0665832811847939</v>
      </c>
      <c r="D10">
        <f>D9/SQRT(3)</f>
        <v>1.0682280239308</v>
      </c>
      <c r="E10">
        <f>E9/SQRT(3)</f>
        <v>0.185592145427667</v>
      </c>
    </row>
  </sheetData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9"/>
  <sheetViews>
    <sheetView workbookViewId="0">
      <selection activeCell="L25" sqref="L25"/>
    </sheetView>
  </sheetViews>
  <sheetFormatPr defaultColWidth="9.23076923076923" defaultRowHeight="16.8" outlineLevelCol="4"/>
  <sheetData>
    <row r="1" spans="2:2">
      <c r="B1" t="s">
        <v>118</v>
      </c>
    </row>
    <row r="2" spans="3:5">
      <c r="C2" t="s">
        <v>115</v>
      </c>
      <c r="D2" t="s">
        <v>116</v>
      </c>
      <c r="E2" t="s">
        <v>117</v>
      </c>
    </row>
    <row r="3" spans="3:5">
      <c r="C3">
        <v>1.1</v>
      </c>
      <c r="D3">
        <v>4.5</v>
      </c>
      <c r="E3">
        <v>2.4</v>
      </c>
    </row>
    <row r="4" spans="3:5">
      <c r="C4">
        <v>0.95</v>
      </c>
      <c r="D4">
        <v>4.3</v>
      </c>
      <c r="E4">
        <v>2.1</v>
      </c>
    </row>
    <row r="5" spans="3:5">
      <c r="C5">
        <v>0.9</v>
      </c>
      <c r="D5">
        <v>5</v>
      </c>
      <c r="E5">
        <v>2</v>
      </c>
    </row>
    <row r="7" spans="2:5">
      <c r="B7" s="7" t="s">
        <v>4</v>
      </c>
      <c r="C7">
        <f>AVERAGE(C3:C5)</f>
        <v>0.983333333333333</v>
      </c>
      <c r="D7">
        <f>AVERAGE(D3:D5)</f>
        <v>4.6</v>
      </c>
      <c r="E7">
        <f>AVERAGE(E3:E5)</f>
        <v>2.16666666666667</v>
      </c>
    </row>
    <row r="8" spans="2:5">
      <c r="B8" s="7" t="s">
        <v>7</v>
      </c>
      <c r="C8">
        <f>STDEV(C3:C5)</f>
        <v>0.104083299973307</v>
      </c>
      <c r="D8">
        <f>STDEV(D3:D5)</f>
        <v>0.360555127546399</v>
      </c>
      <c r="E8">
        <f>STDEV(E3:E5)</f>
        <v>0.208166599946613</v>
      </c>
    </row>
    <row r="9" spans="2:5">
      <c r="B9" s="7" t="s">
        <v>6</v>
      </c>
      <c r="C9">
        <f>C8/SQRT(3)</f>
        <v>0.0600925212577332</v>
      </c>
      <c r="D9">
        <f>D8/SQRT(3)</f>
        <v>0.208166599946613</v>
      </c>
      <c r="E9">
        <f>E8/SQRT(3)</f>
        <v>0.120185042515466</v>
      </c>
    </row>
  </sheetData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workbookViewId="0">
      <selection activeCell="A6" sqref="A6"/>
    </sheetView>
  </sheetViews>
  <sheetFormatPr defaultColWidth="9.23076923076923" defaultRowHeight="16.8" outlineLevelCol="3"/>
  <cols>
    <col min="2" max="4" width="12.9230769230769"/>
  </cols>
  <sheetData>
    <row r="1" spans="1:1">
      <c r="A1" t="s">
        <v>70</v>
      </c>
    </row>
    <row r="2" spans="2:4">
      <c r="B2" t="s">
        <v>115</v>
      </c>
      <c r="C2" t="s">
        <v>116</v>
      </c>
      <c r="D2" t="s">
        <v>117</v>
      </c>
    </row>
    <row r="3" spans="2:4">
      <c r="B3">
        <v>1.15</v>
      </c>
      <c r="C3">
        <v>655.5</v>
      </c>
      <c r="D3">
        <v>29.4</v>
      </c>
    </row>
    <row r="4" spans="2:4">
      <c r="B4">
        <v>0.95</v>
      </c>
      <c r="C4">
        <v>500.3</v>
      </c>
      <c r="D4">
        <v>44.3</v>
      </c>
    </row>
    <row r="5" spans="2:4">
      <c r="B5">
        <v>0.9</v>
      </c>
      <c r="C5">
        <v>395.2</v>
      </c>
      <c r="D5">
        <v>14.8</v>
      </c>
    </row>
    <row r="7" spans="1:4">
      <c r="A7" s="7" t="s">
        <v>4</v>
      </c>
      <c r="B7">
        <f>AVERAGE(B3:B5)</f>
        <v>1</v>
      </c>
      <c r="C7">
        <f>AVERAGE(C3:C5)</f>
        <v>517</v>
      </c>
      <c r="D7">
        <f>AVERAGE(D3:D5)</f>
        <v>29.5</v>
      </c>
    </row>
    <row r="8" spans="1:4">
      <c r="A8" s="7" t="s">
        <v>7</v>
      </c>
      <c r="B8">
        <f>STDEV(B3:B5)</f>
        <v>0.132287565553229</v>
      </c>
      <c r="C8">
        <f>STDEV(C3:C5)</f>
        <v>130.951097742631</v>
      </c>
      <c r="D8">
        <f>STDEV(D3:D5)</f>
        <v>14.7502542350971</v>
      </c>
    </row>
    <row r="9" spans="1:4">
      <c r="A9" s="7" t="s">
        <v>6</v>
      </c>
      <c r="B9">
        <f>B8/SQRT(3)</f>
        <v>0.0763762615825973</v>
      </c>
      <c r="C9">
        <f>C8/SQRT(3)</f>
        <v>75.6046515323848</v>
      </c>
      <c r="D9">
        <f>D8/SQRT(3)</f>
        <v>8.51606325324873</v>
      </c>
    </row>
  </sheetData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workbookViewId="0">
      <selection activeCell="A1" sqref="A1:S9"/>
    </sheetView>
  </sheetViews>
  <sheetFormatPr defaultColWidth="9.23076923076923" defaultRowHeight="16.8"/>
  <sheetData>
    <row r="1" spans="1:16">
      <c r="A1" t="s">
        <v>67</v>
      </c>
      <c r="I1" t="s">
        <v>119</v>
      </c>
      <c r="P1" t="s">
        <v>120</v>
      </c>
    </row>
    <row r="2" spans="2:19">
      <c r="B2" t="s">
        <v>115</v>
      </c>
      <c r="C2" t="s">
        <v>116</v>
      </c>
      <c r="D2" t="s">
        <v>117</v>
      </c>
      <c r="J2" t="s">
        <v>115</v>
      </c>
      <c r="K2" t="s">
        <v>116</v>
      </c>
      <c r="L2" t="s">
        <v>117</v>
      </c>
      <c r="Q2" t="s">
        <v>115</v>
      </c>
      <c r="R2" t="s">
        <v>116</v>
      </c>
      <c r="S2" t="s">
        <v>117</v>
      </c>
    </row>
    <row r="3" spans="2:19">
      <c r="B3">
        <v>1.1</v>
      </c>
      <c r="C3">
        <v>2.85</v>
      </c>
      <c r="D3">
        <v>0.52</v>
      </c>
      <c r="J3">
        <v>1.1</v>
      </c>
      <c r="K3">
        <v>7.72</v>
      </c>
      <c r="L3">
        <v>2.01</v>
      </c>
      <c r="Q3">
        <v>1.03</v>
      </c>
      <c r="R3">
        <v>789.3</v>
      </c>
      <c r="S3">
        <v>25.31</v>
      </c>
    </row>
    <row r="4" spans="2:19">
      <c r="B4">
        <v>0.97</v>
      </c>
      <c r="C4">
        <v>2.9</v>
      </c>
      <c r="D4">
        <v>0.59</v>
      </c>
      <c r="J4">
        <v>0.95</v>
      </c>
      <c r="K4">
        <v>7.89</v>
      </c>
      <c r="L4">
        <v>1.89</v>
      </c>
      <c r="Q4">
        <v>1.12</v>
      </c>
      <c r="R4">
        <v>802.6</v>
      </c>
      <c r="S4">
        <v>20.4</v>
      </c>
    </row>
    <row r="5" spans="2:19">
      <c r="B5">
        <v>0.95</v>
      </c>
      <c r="C5">
        <v>2.61</v>
      </c>
      <c r="D5">
        <v>0.49</v>
      </c>
      <c r="J5">
        <v>0.93</v>
      </c>
      <c r="K5">
        <v>7.28</v>
      </c>
      <c r="L5">
        <v>1.93</v>
      </c>
      <c r="Q5">
        <v>0.93</v>
      </c>
      <c r="R5">
        <v>730.3</v>
      </c>
      <c r="S5">
        <v>15.9</v>
      </c>
    </row>
    <row r="7" spans="1:19">
      <c r="A7" s="7" t="s">
        <v>4</v>
      </c>
      <c r="B7">
        <f>AVERAGE(B3:B5)</f>
        <v>1.00666666666667</v>
      </c>
      <c r="C7">
        <f>AVERAGE(C3:C5)</f>
        <v>2.78666666666667</v>
      </c>
      <c r="D7">
        <f>AVERAGE(D3:D5)</f>
        <v>0.533333333333333</v>
      </c>
      <c r="I7" s="7" t="s">
        <v>4</v>
      </c>
      <c r="J7">
        <f t="shared" ref="J7:L7" si="0">AVERAGE(J3:J5)</f>
        <v>0.993333333333333</v>
      </c>
      <c r="K7">
        <f t="shared" si="0"/>
        <v>7.63</v>
      </c>
      <c r="L7">
        <f t="shared" si="0"/>
        <v>1.94333333333333</v>
      </c>
      <c r="P7" s="7" t="s">
        <v>4</v>
      </c>
      <c r="Q7">
        <f t="shared" ref="Q7:S7" si="1">AVERAGE(Q3:Q5)</f>
        <v>1.02666666666667</v>
      </c>
      <c r="R7">
        <f t="shared" si="1"/>
        <v>774.066666666667</v>
      </c>
      <c r="S7">
        <f t="shared" si="1"/>
        <v>20.5366666666667</v>
      </c>
    </row>
    <row r="8" spans="1:19">
      <c r="A8" s="7" t="s">
        <v>7</v>
      </c>
      <c r="B8">
        <f>STDEV(B3:B5)</f>
        <v>0.0814452781524708</v>
      </c>
      <c r="C8">
        <f>STDEV(C3:C5)</f>
        <v>0.15502687938978</v>
      </c>
      <c r="D8">
        <f>STDEV(D3:D5)</f>
        <v>0.0513160143944688</v>
      </c>
      <c r="I8" s="7" t="s">
        <v>7</v>
      </c>
      <c r="J8">
        <f t="shared" ref="J8:L8" si="2">STDEV(J3:J5)</f>
        <v>0.0929157324317757</v>
      </c>
      <c r="K8">
        <f t="shared" si="2"/>
        <v>0.314801524773944</v>
      </c>
      <c r="L8">
        <f t="shared" si="2"/>
        <v>0.0611010092660778</v>
      </c>
      <c r="P8" s="7" t="s">
        <v>7</v>
      </c>
      <c r="Q8">
        <f t="shared" ref="Q8:S8" si="3">STDEV(Q3:Q5)</f>
        <v>0.0950438495292217</v>
      </c>
      <c r="R8">
        <f t="shared" si="3"/>
        <v>38.481987128179</v>
      </c>
      <c r="S8">
        <f t="shared" si="3"/>
        <v>4.70648842910862</v>
      </c>
    </row>
    <row r="9" spans="1:19">
      <c r="A9" s="7" t="s">
        <v>6</v>
      </c>
      <c r="B9">
        <f>B8/SQRT(3)</f>
        <v>0.047022453265553</v>
      </c>
      <c r="C9">
        <f>C8/SQRT(3)</f>
        <v>0.0895048105473171</v>
      </c>
      <c r="D9">
        <f>D8/SQRT(3)</f>
        <v>0.0296273147243853</v>
      </c>
      <c r="I9" s="7" t="s">
        <v>6</v>
      </c>
      <c r="J9">
        <f t="shared" ref="J9:L9" si="4">J8/SQRT(3)</f>
        <v>0.053644923131437</v>
      </c>
      <c r="K9">
        <f t="shared" si="4"/>
        <v>0.181750745069541</v>
      </c>
      <c r="L9">
        <f t="shared" si="4"/>
        <v>0.0352766841475278</v>
      </c>
      <c r="P9" s="7" t="s">
        <v>6</v>
      </c>
      <c r="Q9">
        <f t="shared" ref="Q9:S9" si="5">Q8/SQRT(3)</f>
        <v>0.0548735921105144</v>
      </c>
      <c r="R9">
        <f t="shared" si="5"/>
        <v>22.2175856274059</v>
      </c>
      <c r="S9">
        <f t="shared" si="5"/>
        <v>2.71729236148372</v>
      </c>
    </row>
  </sheetData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0"/>
  <sheetViews>
    <sheetView workbookViewId="0">
      <selection activeCell="F21" sqref="F21"/>
    </sheetView>
  </sheetViews>
  <sheetFormatPr defaultColWidth="9.23076923076923" defaultRowHeight="16.8" outlineLevelCol="4"/>
  <sheetData>
    <row r="2" spans="2:2">
      <c r="B2" t="s">
        <v>70</v>
      </c>
    </row>
    <row r="3" spans="3:5">
      <c r="C3" t="s">
        <v>115</v>
      </c>
      <c r="D3" t="s">
        <v>116</v>
      </c>
      <c r="E3" t="s">
        <v>117</v>
      </c>
    </row>
    <row r="4" spans="3:5">
      <c r="C4">
        <v>1</v>
      </c>
      <c r="D4">
        <v>4.13</v>
      </c>
      <c r="E4">
        <v>1.05</v>
      </c>
    </row>
    <row r="5" spans="3:5">
      <c r="C5">
        <v>0.99</v>
      </c>
      <c r="D5">
        <v>2.55</v>
      </c>
      <c r="E5">
        <v>1.21</v>
      </c>
    </row>
    <row r="6" spans="3:5">
      <c r="C6">
        <v>0.95</v>
      </c>
      <c r="D6">
        <v>3.89</v>
      </c>
      <c r="E6">
        <v>1.43</v>
      </c>
    </row>
    <row r="8" spans="2:5">
      <c r="B8" s="7" t="s">
        <v>4</v>
      </c>
      <c r="C8">
        <f>AVERAGE(C4:C6)</f>
        <v>0.98</v>
      </c>
      <c r="D8">
        <f>AVERAGE(D4:D6)</f>
        <v>3.52333333333333</v>
      </c>
      <c r="E8">
        <f>AVERAGE(E4:E6)</f>
        <v>1.23</v>
      </c>
    </row>
    <row r="9" spans="2:5">
      <c r="B9" s="7" t="s">
        <v>7</v>
      </c>
      <c r="C9">
        <f>STDEV(C4:C6)</f>
        <v>0.0264575131106459</v>
      </c>
      <c r="D9">
        <f>STDEV(D4:D6)</f>
        <v>0.85143016938169</v>
      </c>
      <c r="E9">
        <f>STDEV(E4:E6)</f>
        <v>0.190787840283389</v>
      </c>
    </row>
    <row r="10" spans="2:5">
      <c r="B10" s="7" t="s">
        <v>6</v>
      </c>
      <c r="C10">
        <f>C9/SQRT(3)</f>
        <v>0.0152752523165195</v>
      </c>
      <c r="D10">
        <f>D9/SQRT(3)</f>
        <v>0.491573437488687</v>
      </c>
      <c r="E10">
        <f>E9/SQRT(3)</f>
        <v>0.110151410945722</v>
      </c>
    </row>
  </sheetData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workbookViewId="0">
      <selection activeCell="X5" sqref="X5"/>
    </sheetView>
  </sheetViews>
  <sheetFormatPr defaultColWidth="9.23076923076923" defaultRowHeight="16.8"/>
  <sheetData>
    <row r="1" spans="1:16">
      <c r="A1" t="s">
        <v>67</v>
      </c>
      <c r="I1" t="s">
        <v>119</v>
      </c>
      <c r="P1" t="s">
        <v>120</v>
      </c>
    </row>
    <row r="2" spans="2:19">
      <c r="B2" t="s">
        <v>115</v>
      </c>
      <c r="C2" t="s">
        <v>116</v>
      </c>
      <c r="D2" t="s">
        <v>117</v>
      </c>
      <c r="J2" t="s">
        <v>115</v>
      </c>
      <c r="K2" t="s">
        <v>116</v>
      </c>
      <c r="L2" t="s">
        <v>117</v>
      </c>
      <c r="Q2" t="s">
        <v>115</v>
      </c>
      <c r="R2" t="s">
        <v>116</v>
      </c>
      <c r="S2" t="s">
        <v>117</v>
      </c>
    </row>
    <row r="3" spans="2:19">
      <c r="B3">
        <v>1.1</v>
      </c>
      <c r="C3">
        <v>80.4</v>
      </c>
      <c r="D3">
        <v>25.2</v>
      </c>
      <c r="J3">
        <v>1</v>
      </c>
      <c r="K3">
        <v>10.51</v>
      </c>
      <c r="L3">
        <v>2.03</v>
      </c>
      <c r="Q3">
        <v>0.98</v>
      </c>
      <c r="R3">
        <v>32459</v>
      </c>
      <c r="S3">
        <v>25.94</v>
      </c>
    </row>
    <row r="4" spans="2:19">
      <c r="B4">
        <v>0.9</v>
      </c>
      <c r="C4" s="18">
        <v>70.5</v>
      </c>
      <c r="D4">
        <v>20.9</v>
      </c>
      <c r="J4">
        <v>0.93</v>
      </c>
      <c r="K4">
        <v>9.34</v>
      </c>
      <c r="L4">
        <v>3.32</v>
      </c>
      <c r="Q4">
        <v>0.93</v>
      </c>
      <c r="R4">
        <v>28093</v>
      </c>
      <c r="S4">
        <v>19.99</v>
      </c>
    </row>
    <row r="5" spans="2:19">
      <c r="B5">
        <v>0.99</v>
      </c>
      <c r="C5">
        <v>65</v>
      </c>
      <c r="D5">
        <v>23.5</v>
      </c>
      <c r="J5">
        <v>0.99</v>
      </c>
      <c r="K5">
        <v>7.89</v>
      </c>
      <c r="L5">
        <v>1.97</v>
      </c>
      <c r="Q5">
        <v>0.93</v>
      </c>
      <c r="R5">
        <v>30852</v>
      </c>
      <c r="S5">
        <v>18.49</v>
      </c>
    </row>
    <row r="7" spans="1:19">
      <c r="A7" s="7" t="s">
        <v>4</v>
      </c>
      <c r="B7">
        <f>AVERAGE(B3:B5)</f>
        <v>0.996666666666667</v>
      </c>
      <c r="C7">
        <f>AVERAGE(C3:C5)</f>
        <v>71.9666666666667</v>
      </c>
      <c r="D7">
        <f>AVERAGE(D3:D5)</f>
        <v>23.2</v>
      </c>
      <c r="I7" s="7" t="s">
        <v>4</v>
      </c>
      <c r="J7">
        <f t="shared" ref="J7:L7" si="0">AVERAGE(J3:J5)</f>
        <v>0.973333333333333</v>
      </c>
      <c r="K7">
        <f t="shared" si="0"/>
        <v>9.24666666666667</v>
      </c>
      <c r="L7">
        <f t="shared" si="0"/>
        <v>2.44</v>
      </c>
      <c r="P7" s="7" t="s">
        <v>4</v>
      </c>
      <c r="Q7">
        <f t="shared" ref="Q7:S7" si="1">AVERAGE(Q3:Q5)</f>
        <v>0.946666666666667</v>
      </c>
      <c r="R7">
        <f t="shared" si="1"/>
        <v>30468</v>
      </c>
      <c r="S7">
        <f t="shared" si="1"/>
        <v>21.4733333333333</v>
      </c>
    </row>
    <row r="8" spans="1:19">
      <c r="A8" s="7" t="s">
        <v>7</v>
      </c>
      <c r="B8">
        <f>STDEV(B3:B5)</f>
        <v>0.100166528008778</v>
      </c>
      <c r="C8">
        <f>STDEV(C3:C5)</f>
        <v>7.80405877305735</v>
      </c>
      <c r="D8">
        <f>STDEV(D3:D5)</f>
        <v>2.16564078277077</v>
      </c>
      <c r="I8" s="7" t="s">
        <v>7</v>
      </c>
      <c r="J8">
        <f t="shared" ref="J8:L8" si="2">STDEV(J3:J5)</f>
        <v>0.0378593889720018</v>
      </c>
      <c r="K8">
        <f t="shared" si="2"/>
        <v>1.31249126981224</v>
      </c>
      <c r="L8">
        <f t="shared" si="2"/>
        <v>0.762692598626734</v>
      </c>
      <c r="P8" s="7" t="s">
        <v>7</v>
      </c>
      <c r="Q8">
        <f t="shared" ref="Q8:S8" si="3">STDEV(Q3:Q5)</f>
        <v>0.0288675134594813</v>
      </c>
      <c r="R8">
        <f t="shared" si="3"/>
        <v>2208.18500130764</v>
      </c>
      <c r="S8">
        <f t="shared" si="3"/>
        <v>3.94028340774282</v>
      </c>
    </row>
    <row r="9" spans="1:19">
      <c r="A9" s="7" t="s">
        <v>6</v>
      </c>
      <c r="B9">
        <f>B8/SQRT(3)</f>
        <v>0.0578311719096583</v>
      </c>
      <c r="C9">
        <f>C8/SQRT(3)</f>
        <v>4.50567543339632</v>
      </c>
      <c r="D9">
        <f>D8/SQRT(3)</f>
        <v>1.25033328890074</v>
      </c>
      <c r="I9" s="7" t="s">
        <v>6</v>
      </c>
      <c r="J9">
        <f t="shared" ref="J9:L9" si="4">J8/SQRT(3)</f>
        <v>0.02185812841434</v>
      </c>
      <c r="K9">
        <f t="shared" si="4"/>
        <v>0.757767187935128</v>
      </c>
      <c r="L9">
        <f t="shared" si="4"/>
        <v>0.44034077712608</v>
      </c>
      <c r="P9" s="7" t="s">
        <v>6</v>
      </c>
      <c r="Q9">
        <f t="shared" ref="Q9:S9" si="5">Q8/SQRT(3)</f>
        <v>0.0166666666666666</v>
      </c>
      <c r="R9">
        <f t="shared" si="5"/>
        <v>1274.89620492546</v>
      </c>
      <c r="S9">
        <f t="shared" si="5"/>
        <v>2.27492368614373</v>
      </c>
    </row>
  </sheetData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0"/>
  <sheetViews>
    <sheetView workbookViewId="0">
      <selection activeCell="B8" sqref="B8:E10"/>
    </sheetView>
  </sheetViews>
  <sheetFormatPr defaultColWidth="9.23076923076923" defaultRowHeight="16.8" outlineLevelCol="4"/>
  <sheetData>
    <row r="2" spans="2:2">
      <c r="B2" t="s">
        <v>70</v>
      </c>
    </row>
    <row r="3" spans="3:5">
      <c r="C3" t="s">
        <v>115</v>
      </c>
      <c r="D3" t="s">
        <v>116</v>
      </c>
      <c r="E3" t="s">
        <v>117</v>
      </c>
    </row>
    <row r="4" spans="3:5">
      <c r="C4">
        <v>0.9</v>
      </c>
      <c r="D4">
        <v>9.32</v>
      </c>
      <c r="E4">
        <v>1.53</v>
      </c>
    </row>
    <row r="5" spans="3:5">
      <c r="C5">
        <v>1.09</v>
      </c>
      <c r="D5">
        <v>7.43</v>
      </c>
      <c r="E5">
        <v>1.25</v>
      </c>
    </row>
    <row r="6" spans="3:5">
      <c r="C6">
        <v>1.19</v>
      </c>
      <c r="D6">
        <v>5.1</v>
      </c>
      <c r="E6">
        <v>1.49</v>
      </c>
    </row>
    <row r="8" spans="2:5">
      <c r="B8" s="7" t="s">
        <v>4</v>
      </c>
      <c r="C8">
        <f>AVERAGE(C4:C6)</f>
        <v>1.06</v>
      </c>
      <c r="D8">
        <f>AVERAGE(D4:D6)</f>
        <v>7.28333333333333</v>
      </c>
      <c r="E8">
        <f>AVERAGE(E4:E6)</f>
        <v>1.42333333333333</v>
      </c>
    </row>
    <row r="9" spans="2:5">
      <c r="B9" s="7" t="s">
        <v>7</v>
      </c>
      <c r="C9">
        <f>STDEV(C4:C6)</f>
        <v>0.147309198626562</v>
      </c>
      <c r="D9">
        <f>STDEV(D4:D6)</f>
        <v>2.11381960756668</v>
      </c>
      <c r="E9">
        <f>STDEV(E4:E6)</f>
        <v>0.151437555888007</v>
      </c>
    </row>
    <row r="10" spans="2:5">
      <c r="B10" s="7" t="s">
        <v>6</v>
      </c>
      <c r="C10">
        <f>C9/SQRT(3)</f>
        <v>0.0850490054811538</v>
      </c>
      <c r="D10">
        <f>D9/SQRT(3)</f>
        <v>1.22041431944693</v>
      </c>
      <c r="E10">
        <f>E9/SQRT(3)</f>
        <v>0.08743251365736</v>
      </c>
    </row>
  </sheetData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11"/>
  <sheetViews>
    <sheetView workbookViewId="0">
      <selection activeCell="Q10" sqref="Q10"/>
    </sheetView>
  </sheetViews>
  <sheetFormatPr defaultColWidth="9.23076923076923" defaultRowHeight="16.8"/>
  <cols>
    <col min="5" max="8" width="12.9230769230769"/>
    <col min="17" max="20" width="12.9230769230769"/>
  </cols>
  <sheetData>
    <row r="2" spans="2:20">
      <c r="B2" t="s">
        <v>67</v>
      </c>
      <c r="E2" t="s">
        <v>62</v>
      </c>
      <c r="F2" t="s">
        <v>121</v>
      </c>
      <c r="G2" t="s">
        <v>122</v>
      </c>
      <c r="H2" t="s">
        <v>123</v>
      </c>
      <c r="N2" t="s">
        <v>118</v>
      </c>
      <c r="Q2" t="s">
        <v>62</v>
      </c>
      <c r="R2" t="s">
        <v>121</v>
      </c>
      <c r="S2" t="s">
        <v>122</v>
      </c>
      <c r="T2" t="s">
        <v>123</v>
      </c>
    </row>
    <row r="3" ht="17.6" spans="5:20">
      <c r="E3" s="14">
        <v>1.14</v>
      </c>
      <c r="F3" s="14">
        <v>0.82</v>
      </c>
      <c r="G3" s="14">
        <v>137.03</v>
      </c>
      <c r="H3" s="15">
        <v>7.23</v>
      </c>
      <c r="Q3" s="16">
        <v>1.11</v>
      </c>
      <c r="R3" s="16">
        <v>0.44</v>
      </c>
      <c r="S3" s="16">
        <v>10.51</v>
      </c>
      <c r="T3" s="17">
        <v>4.92</v>
      </c>
    </row>
    <row r="4" ht="17.6" spans="5:20">
      <c r="E4" s="14">
        <v>0.97</v>
      </c>
      <c r="F4" s="14">
        <v>0.54</v>
      </c>
      <c r="G4" s="14">
        <v>147.24</v>
      </c>
      <c r="H4" s="15">
        <v>10.35</v>
      </c>
      <c r="Q4" s="16">
        <v>1</v>
      </c>
      <c r="R4" s="16">
        <v>0.34</v>
      </c>
      <c r="S4" s="16">
        <v>10.36</v>
      </c>
      <c r="T4" s="17">
        <v>5.48</v>
      </c>
    </row>
    <row r="5" ht="17.6" spans="5:20">
      <c r="E5" s="14">
        <v>0.9</v>
      </c>
      <c r="F5" s="14">
        <v>0.9</v>
      </c>
      <c r="G5" s="14">
        <v>168.82</v>
      </c>
      <c r="H5" s="15">
        <v>8.33</v>
      </c>
      <c r="Q5" s="16">
        <v>0.9</v>
      </c>
      <c r="R5" s="16">
        <v>0.21</v>
      </c>
      <c r="S5" s="16">
        <v>8.79</v>
      </c>
      <c r="T5" s="17">
        <v>4.49</v>
      </c>
    </row>
    <row r="9" spans="4:20">
      <c r="D9" s="7" t="s">
        <v>4</v>
      </c>
      <c r="E9">
        <f>AVERAGE(E3:E5)</f>
        <v>1.00333333333333</v>
      </c>
      <c r="F9">
        <f>AVERAGE(F3:F5)</f>
        <v>0.753333333333333</v>
      </c>
      <c r="G9">
        <f>AVERAGE(G3:G5)</f>
        <v>151.03</v>
      </c>
      <c r="H9">
        <f>AVERAGE(H3:H5)</f>
        <v>8.63666666666666</v>
      </c>
      <c r="P9" s="7" t="s">
        <v>4</v>
      </c>
      <c r="Q9">
        <f>AVERAGE(Q3:Q5)</f>
        <v>1.00333333333333</v>
      </c>
      <c r="R9">
        <f>AVERAGE(R3:R5)</f>
        <v>0.33</v>
      </c>
      <c r="S9">
        <f>AVERAGE(S3:S5)</f>
        <v>9.88666666666666</v>
      </c>
      <c r="T9">
        <f>AVERAGE(T3:T5)</f>
        <v>4.96333333333333</v>
      </c>
    </row>
    <row r="10" spans="4:20">
      <c r="D10" s="7" t="s">
        <v>7</v>
      </c>
      <c r="E10">
        <f>STDEV(E3:E5)</f>
        <v>0.123423390543824</v>
      </c>
      <c r="F10">
        <f>STDEV(F3:F5)</f>
        <v>0.189032625050104</v>
      </c>
      <c r="G10">
        <f>STDEV(G3:G5)</f>
        <v>16.2303450363817</v>
      </c>
      <c r="H10">
        <f>STDEV(H3:H5)</f>
        <v>1.58244536503897</v>
      </c>
      <c r="P10" s="7" t="s">
        <v>7</v>
      </c>
      <c r="Q10">
        <f t="shared" ref="Q10:T10" si="0">STDEV(Q3:Q5)</f>
        <v>0.105039675043925</v>
      </c>
      <c r="R10">
        <f t="shared" si="0"/>
        <v>0.115325625946708</v>
      </c>
      <c r="S10">
        <f t="shared" si="0"/>
        <v>0.952697923443383</v>
      </c>
      <c r="T10">
        <f t="shared" si="0"/>
        <v>0.496420520660995</v>
      </c>
    </row>
    <row r="11" spans="4:20">
      <c r="D11" s="7" t="s">
        <v>6</v>
      </c>
      <c r="E11">
        <f>E10/SQRT(3)</f>
        <v>0.0712585277547731</v>
      </c>
      <c r="F11">
        <f>F10/SQRT(3)</f>
        <v>0.109138036958299</v>
      </c>
      <c r="G11">
        <f>G10/SQRT(3)</f>
        <v>9.37059407579548</v>
      </c>
      <c r="H11">
        <f>H10/SQRT(3)</f>
        <v>0.913625257483127</v>
      </c>
      <c r="P11" s="7" t="s">
        <v>6</v>
      </c>
      <c r="Q11">
        <f t="shared" ref="Q11:T11" si="1">Q10/SQRT(3)</f>
        <v>0.0606446846622009</v>
      </c>
      <c r="R11">
        <f t="shared" si="1"/>
        <v>0.0665832811847939</v>
      </c>
      <c r="S11">
        <f t="shared" si="1"/>
        <v>0.550040402556435</v>
      </c>
      <c r="T11">
        <f t="shared" si="1"/>
        <v>0.2866085212348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1"/>
  <sheetViews>
    <sheetView zoomScale="70" zoomScaleNormal="70" workbookViewId="0">
      <selection activeCell="A1" sqref="A1:F9"/>
    </sheetView>
  </sheetViews>
  <sheetFormatPr defaultColWidth="11" defaultRowHeight="16.8"/>
  <cols>
    <col min="1" max="1" width="12.4230769230769" customWidth="1"/>
    <col min="2" max="2" width="12.9230769230769"/>
    <col min="4" max="4" width="12.9230769230769"/>
    <col min="6" max="6" width="12.9230769230769"/>
  </cols>
  <sheetData>
    <row r="1" spans="1:1">
      <c r="A1" s="7" t="s">
        <v>10</v>
      </c>
    </row>
    <row r="2" spans="2:6">
      <c r="B2" s="32" t="s">
        <v>8</v>
      </c>
      <c r="D2" s="7" t="s">
        <v>2</v>
      </c>
      <c r="F2" t="s">
        <v>3</v>
      </c>
    </row>
    <row r="3" spans="2:6">
      <c r="B3">
        <v>1.1</v>
      </c>
      <c r="D3">
        <v>10.4</v>
      </c>
      <c r="F3">
        <v>2.5</v>
      </c>
    </row>
    <row r="4" spans="2:6">
      <c r="B4">
        <v>1.02</v>
      </c>
      <c r="D4">
        <v>11</v>
      </c>
      <c r="F4">
        <v>2.1</v>
      </c>
    </row>
    <row r="5" spans="2:6">
      <c r="B5">
        <v>0.9</v>
      </c>
      <c r="D5">
        <v>10.2</v>
      </c>
      <c r="F5">
        <v>2.2</v>
      </c>
    </row>
    <row r="7" spans="1:6">
      <c r="A7" s="7" t="s">
        <v>4</v>
      </c>
      <c r="B7">
        <f>AVERAGE(B3:B5)</f>
        <v>1.00666666666667</v>
      </c>
      <c r="D7">
        <f>AVERAGE(D3:D5)</f>
        <v>10.5333333333333</v>
      </c>
      <c r="F7">
        <f>AVERAGE(F3:F5)</f>
        <v>2.26666666666667</v>
      </c>
    </row>
    <row r="8" spans="1:6">
      <c r="A8" s="7" t="s">
        <v>11</v>
      </c>
      <c r="B8">
        <f>STDEV(B3:B5)</f>
        <v>0.100664459136943</v>
      </c>
      <c r="D8">
        <f>STDEV(D3:D5)</f>
        <v>0.416333199893227</v>
      </c>
      <c r="F8">
        <f>STDEV(F3:F5)</f>
        <v>0.208166599946613</v>
      </c>
    </row>
    <row r="9" spans="1:6">
      <c r="A9" s="7" t="s">
        <v>6</v>
      </c>
      <c r="B9">
        <f>B8/SQRT(3)</f>
        <v>0.0581186525805423</v>
      </c>
      <c r="D9">
        <f>D8/SQRT(3)</f>
        <v>0.240370085030933</v>
      </c>
      <c r="F9">
        <f>F8/SQRT(3)</f>
        <v>0.120185042515466</v>
      </c>
    </row>
    <row r="24" spans="3:5">
      <c r="C24" s="19"/>
      <c r="D24" s="19"/>
      <c r="E24" s="19"/>
    </row>
    <row r="25" spans="3:5">
      <c r="C25" s="19"/>
      <c r="D25" s="19"/>
      <c r="E25" s="19"/>
    </row>
    <row r="26" spans="3:5">
      <c r="C26" s="19"/>
      <c r="D26" s="19"/>
      <c r="E26" s="57"/>
    </row>
    <row r="137" spans="1:4">
      <c r="A137" s="43"/>
      <c r="B137" s="44"/>
      <c r="C137" s="44"/>
      <c r="D137" s="44"/>
    </row>
    <row r="139" spans="6:9">
      <c r="F139" s="19"/>
      <c r="G139" s="19"/>
      <c r="H139" s="19"/>
      <c r="I139" s="19"/>
    </row>
    <row r="140" spans="6:9">
      <c r="F140" s="19"/>
      <c r="G140" s="19"/>
      <c r="H140" s="19"/>
      <c r="I140" s="19"/>
    </row>
    <row r="141" spans="6:9">
      <c r="F141" s="19"/>
      <c r="G141" s="19"/>
      <c r="H141" s="19"/>
      <c r="I141" s="19"/>
    </row>
  </sheetData>
  <pageMargins left="0.7" right="0.7" top="0.787401575" bottom="0.787401575" header="0.3" footer="0.3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K10"/>
  <sheetViews>
    <sheetView workbookViewId="0">
      <selection activeCell="E25" sqref="E25"/>
    </sheetView>
  </sheetViews>
  <sheetFormatPr defaultColWidth="9.23076923076923" defaultRowHeight="16.8"/>
  <cols>
    <col min="3" max="4" width="10.2307692307692"/>
  </cols>
  <sheetData>
    <row r="3" spans="2:11">
      <c r="B3" t="s">
        <v>124</v>
      </c>
      <c r="C3" t="s">
        <v>115</v>
      </c>
      <c r="D3" t="s">
        <v>116</v>
      </c>
      <c r="E3" t="s">
        <v>117</v>
      </c>
      <c r="H3" t="s">
        <v>125</v>
      </c>
      <c r="I3" t="s">
        <v>115</v>
      </c>
      <c r="J3" t="s">
        <v>116</v>
      </c>
      <c r="K3" t="s">
        <v>117</v>
      </c>
    </row>
    <row r="4" spans="3:11">
      <c r="C4" s="13">
        <v>37.7125000392051</v>
      </c>
      <c r="D4" s="13">
        <v>17347.7894921612</v>
      </c>
      <c r="E4" s="13">
        <v>2103.72649780204</v>
      </c>
      <c r="I4" s="13">
        <v>14.4639928773466</v>
      </c>
      <c r="J4" s="13">
        <v>5262.90320926116</v>
      </c>
      <c r="K4" s="13">
        <v>19.11538123833</v>
      </c>
    </row>
    <row r="5" spans="3:11">
      <c r="C5" s="13">
        <v>36.6074137984108</v>
      </c>
      <c r="D5" s="13">
        <v>19079.2091074131</v>
      </c>
      <c r="E5" s="13">
        <v>2177.16090507999</v>
      </c>
      <c r="I5" s="13">
        <v>13.7920010580772</v>
      </c>
      <c r="J5" s="13">
        <v>5473.50667974283</v>
      </c>
      <c r="K5" s="13">
        <v>35.0079778226847</v>
      </c>
    </row>
    <row r="6" spans="3:11">
      <c r="C6" s="13">
        <v>35.2897519446433</v>
      </c>
      <c r="D6" s="13">
        <v>19342.80382404</v>
      </c>
      <c r="E6" s="13">
        <v>2072.21912224817</v>
      </c>
      <c r="I6" s="13">
        <v>12.9905269452294</v>
      </c>
      <c r="J6" s="13">
        <v>4505.42446587514</v>
      </c>
      <c r="K6" s="13">
        <v>29.7326727853199</v>
      </c>
    </row>
    <row r="8" spans="2:11">
      <c r="B8" s="7" t="s">
        <v>4</v>
      </c>
      <c r="C8">
        <f>AVERAGE(C4:C6)</f>
        <v>36.5365552607531</v>
      </c>
      <c r="D8">
        <f t="shared" ref="D8:K8" si="0">AVERAGE(D4:D6)</f>
        <v>18589.9341412048</v>
      </c>
      <c r="E8">
        <f t="shared" si="0"/>
        <v>2117.7021750434</v>
      </c>
      <c r="H8" s="7" t="s">
        <v>4</v>
      </c>
      <c r="I8">
        <f t="shared" si="0"/>
        <v>13.7488402935511</v>
      </c>
      <c r="J8">
        <f t="shared" si="0"/>
        <v>5080.61145162638</v>
      </c>
      <c r="K8">
        <f t="shared" si="0"/>
        <v>27.9520106154449</v>
      </c>
    </row>
    <row r="9" spans="2:11">
      <c r="B9" s="7" t="s">
        <v>7</v>
      </c>
      <c r="C9">
        <f>STDEV(C4:C6)</f>
        <v>1.21292736043629</v>
      </c>
      <c r="D9">
        <f t="shared" ref="D9:K9" si="1">STDEV(D4:D6)</f>
        <v>1083.77259631303</v>
      </c>
      <c r="E9">
        <f t="shared" si="1"/>
        <v>53.8487150426656</v>
      </c>
      <c r="H9" s="7" t="s">
        <v>7</v>
      </c>
      <c r="I9">
        <f t="shared" si="1"/>
        <v>0.737680555507167</v>
      </c>
      <c r="J9">
        <f t="shared" si="1"/>
        <v>509.13505760056</v>
      </c>
      <c r="K9">
        <f t="shared" si="1"/>
        <v>8.094549083839</v>
      </c>
    </row>
    <row r="10" spans="2:11">
      <c r="B10" s="7" t="s">
        <v>6</v>
      </c>
      <c r="C10">
        <f>C9/SQRT(3)</f>
        <v>0.700283938055357</v>
      </c>
      <c r="D10">
        <f t="shared" ref="D10:K10" si="2">D9/SQRT(3)</f>
        <v>625.716400221665</v>
      </c>
      <c r="E10">
        <f t="shared" si="2"/>
        <v>31.0895701253984</v>
      </c>
      <c r="H10" s="7" t="s">
        <v>6</v>
      </c>
      <c r="I10">
        <f t="shared" si="2"/>
        <v>0.425900067298016</v>
      </c>
      <c r="J10">
        <f t="shared" si="2"/>
        <v>293.949262559559</v>
      </c>
      <c r="K10">
        <f t="shared" si="2"/>
        <v>4.67339009252308</v>
      </c>
    </row>
  </sheetData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S10"/>
  <sheetViews>
    <sheetView workbookViewId="0">
      <selection activeCell="F24" sqref="F24"/>
    </sheetView>
  </sheetViews>
  <sheetFormatPr defaultColWidth="9.23076923076923" defaultRowHeight="16.8"/>
  <sheetData>
    <row r="2" spans="2:17">
      <c r="B2" t="s">
        <v>126</v>
      </c>
      <c r="E2" t="s">
        <v>125</v>
      </c>
      <c r="K2" t="s">
        <v>124</v>
      </c>
      <c r="Q2" t="s">
        <v>127</v>
      </c>
    </row>
    <row r="3" spans="5:19">
      <c r="E3" t="s">
        <v>62</v>
      </c>
      <c r="F3" t="s">
        <v>2</v>
      </c>
      <c r="G3" t="s">
        <v>3</v>
      </c>
      <c r="K3" t="s">
        <v>62</v>
      </c>
      <c r="L3" t="s">
        <v>2</v>
      </c>
      <c r="M3" t="s">
        <v>3</v>
      </c>
      <c r="Q3" t="s">
        <v>62</v>
      </c>
      <c r="R3" t="s">
        <v>2</v>
      </c>
      <c r="S3" t="s">
        <v>3</v>
      </c>
    </row>
    <row r="4" spans="5:19">
      <c r="E4">
        <v>1.21</v>
      </c>
      <c r="F4">
        <v>1.85</v>
      </c>
      <c r="G4">
        <v>1.6</v>
      </c>
      <c r="K4">
        <v>1.44</v>
      </c>
      <c r="L4">
        <v>2.7</v>
      </c>
      <c r="M4">
        <v>1.1</v>
      </c>
      <c r="Q4">
        <v>1.04</v>
      </c>
      <c r="R4">
        <v>10.25</v>
      </c>
      <c r="S4">
        <v>2.3</v>
      </c>
    </row>
    <row r="5" spans="5:19">
      <c r="E5">
        <v>1.09</v>
      </c>
      <c r="F5">
        <v>1.72</v>
      </c>
      <c r="G5">
        <v>0.86</v>
      </c>
      <c r="K5">
        <v>0.76</v>
      </c>
      <c r="L5">
        <v>2.18</v>
      </c>
      <c r="M5">
        <v>1.27</v>
      </c>
      <c r="Q5">
        <v>0.95</v>
      </c>
      <c r="R5">
        <v>9.8</v>
      </c>
      <c r="S5">
        <v>1.72</v>
      </c>
    </row>
    <row r="6" spans="5:19">
      <c r="E6">
        <v>1.13</v>
      </c>
      <c r="F6">
        <v>2.03</v>
      </c>
      <c r="G6">
        <v>1.12</v>
      </c>
      <c r="K6">
        <v>1.02</v>
      </c>
      <c r="L6">
        <v>1.62</v>
      </c>
      <c r="M6">
        <v>1.31</v>
      </c>
      <c r="Q6">
        <v>1.15</v>
      </c>
      <c r="R6">
        <v>7.83</v>
      </c>
      <c r="S6">
        <v>1.58</v>
      </c>
    </row>
    <row r="8" spans="4:19">
      <c r="D8" s="7" t="s">
        <v>4</v>
      </c>
      <c r="E8">
        <f t="shared" ref="E8:G8" si="0">AVERAGE(E4:E6)</f>
        <v>1.14333333333333</v>
      </c>
      <c r="F8">
        <f t="shared" si="0"/>
        <v>1.86666666666667</v>
      </c>
      <c r="G8">
        <f t="shared" si="0"/>
        <v>1.19333333333333</v>
      </c>
      <c r="J8" s="7" t="s">
        <v>4</v>
      </c>
      <c r="K8">
        <f t="shared" ref="K8:M8" si="1">AVERAGE(K4:K6)</f>
        <v>1.07333333333333</v>
      </c>
      <c r="L8">
        <f t="shared" si="1"/>
        <v>2.16666666666667</v>
      </c>
      <c r="M8">
        <f t="shared" si="1"/>
        <v>1.22666666666667</v>
      </c>
      <c r="P8" s="7" t="s">
        <v>4</v>
      </c>
      <c r="Q8">
        <f t="shared" ref="Q8:S8" si="2">AVERAGE(Q4:Q6)</f>
        <v>1.04666666666667</v>
      </c>
      <c r="R8">
        <f t="shared" si="2"/>
        <v>9.29333333333333</v>
      </c>
      <c r="S8">
        <f t="shared" si="2"/>
        <v>1.86666666666667</v>
      </c>
    </row>
    <row r="9" spans="4:19">
      <c r="D9" s="7" t="s">
        <v>7</v>
      </c>
      <c r="E9">
        <f t="shared" ref="E9:G9" si="3">STDEV(E4:E6)</f>
        <v>0.0611010092660778</v>
      </c>
      <c r="F9">
        <f t="shared" si="3"/>
        <v>0.155670592384475</v>
      </c>
      <c r="G9">
        <f t="shared" si="3"/>
        <v>0.375410886008029</v>
      </c>
      <c r="J9" s="7" t="s">
        <v>7</v>
      </c>
      <c r="K9">
        <f t="shared" ref="K9:M9" si="4">STDEV(K4:K6)</f>
        <v>0.343122912865541</v>
      </c>
      <c r="L9">
        <f t="shared" si="4"/>
        <v>0.540123442680776</v>
      </c>
      <c r="M9">
        <f t="shared" si="4"/>
        <v>0.111504857891185</v>
      </c>
      <c r="P9" s="7" t="s">
        <v>7</v>
      </c>
      <c r="Q9">
        <f t="shared" ref="Q9:S9" si="5">STDEV(Q4:Q6)</f>
        <v>0.100166528008778</v>
      </c>
      <c r="R9">
        <f t="shared" si="5"/>
        <v>1.2871026895059</v>
      </c>
      <c r="S9">
        <f t="shared" si="5"/>
        <v>0.381750354725877</v>
      </c>
    </row>
    <row r="10" spans="4:19">
      <c r="D10" s="7" t="s">
        <v>6</v>
      </c>
      <c r="E10">
        <f t="shared" ref="E10:G10" si="6">E9/SQRT(3)</f>
        <v>0.0352766841475279</v>
      </c>
      <c r="F10">
        <f t="shared" si="6"/>
        <v>0.089876458418085</v>
      </c>
      <c r="G10">
        <f t="shared" si="6"/>
        <v>0.216743576093451</v>
      </c>
      <c r="J10" s="7" t="s">
        <v>6</v>
      </c>
      <c r="K10">
        <f t="shared" ref="K10:M10" si="7">K9/SQRT(3)</f>
        <v>0.198102106108048</v>
      </c>
      <c r="L10">
        <f t="shared" si="7"/>
        <v>0.311840415027373</v>
      </c>
      <c r="M10">
        <f t="shared" si="7"/>
        <v>0.0643773597194265</v>
      </c>
      <c r="P10" s="7" t="s">
        <v>6</v>
      </c>
      <c r="Q10">
        <f t="shared" ref="Q10:S10" si="8">Q9/SQRT(3)</f>
        <v>0.0578311719096582</v>
      </c>
      <c r="R10">
        <f t="shared" si="8"/>
        <v>0.743109084260925</v>
      </c>
      <c r="S10">
        <f t="shared" si="8"/>
        <v>0.22040367006422</v>
      </c>
    </row>
  </sheetData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S10"/>
  <sheetViews>
    <sheetView workbookViewId="0">
      <selection activeCell="K9" sqref="K9:L9"/>
    </sheetView>
  </sheetViews>
  <sheetFormatPr defaultColWidth="9.23076923076923" defaultRowHeight="16.8"/>
  <cols>
    <col min="5" max="5" width="12.9230769230769"/>
    <col min="11" max="12" width="12.9230769230769"/>
  </cols>
  <sheetData>
    <row r="2" spans="2:17">
      <c r="B2" t="s">
        <v>126</v>
      </c>
      <c r="E2" t="s">
        <v>125</v>
      </c>
      <c r="K2" t="s">
        <v>124</v>
      </c>
      <c r="Q2" t="s">
        <v>127</v>
      </c>
    </row>
    <row r="3" spans="5:19">
      <c r="E3" t="s">
        <v>62</v>
      </c>
      <c r="F3" t="s">
        <v>2</v>
      </c>
      <c r="G3" t="s">
        <v>3</v>
      </c>
      <c r="K3" t="s">
        <v>62</v>
      </c>
      <c r="L3" t="s">
        <v>2</v>
      </c>
      <c r="M3" t="s">
        <v>3</v>
      </c>
      <c r="Q3" t="s">
        <v>62</v>
      </c>
      <c r="R3" t="s">
        <v>2</v>
      </c>
      <c r="S3" t="s">
        <v>3</v>
      </c>
    </row>
    <row r="4" spans="5:19">
      <c r="E4">
        <v>1.03</v>
      </c>
      <c r="F4">
        <v>6.42</v>
      </c>
      <c r="G4">
        <v>1.76</v>
      </c>
      <c r="K4">
        <v>0.8</v>
      </c>
      <c r="L4">
        <v>1.11</v>
      </c>
      <c r="M4">
        <v>0.22</v>
      </c>
      <c r="Q4">
        <v>1.01</v>
      </c>
      <c r="R4">
        <v>8.95</v>
      </c>
      <c r="S4">
        <v>1.37</v>
      </c>
    </row>
    <row r="5" spans="5:19">
      <c r="E5">
        <v>1.14</v>
      </c>
      <c r="F5">
        <v>8.32</v>
      </c>
      <c r="G5">
        <v>2.13</v>
      </c>
      <c r="K5">
        <v>1.24</v>
      </c>
      <c r="L5">
        <v>2.5</v>
      </c>
      <c r="M5">
        <v>0.75</v>
      </c>
      <c r="Q5">
        <v>1.12</v>
      </c>
      <c r="R5">
        <v>7.54</v>
      </c>
      <c r="S5">
        <v>2.04</v>
      </c>
    </row>
    <row r="6" spans="5:19">
      <c r="E6">
        <v>0.96</v>
      </c>
      <c r="F6">
        <v>6.8</v>
      </c>
      <c r="G6">
        <v>1.87</v>
      </c>
      <c r="K6">
        <v>0.99</v>
      </c>
      <c r="L6">
        <v>1.79</v>
      </c>
      <c r="M6">
        <v>0.37</v>
      </c>
      <c r="Q6">
        <v>0.93</v>
      </c>
      <c r="R6">
        <v>7.21</v>
      </c>
      <c r="S6">
        <v>1.98</v>
      </c>
    </row>
    <row r="8" spans="4:19">
      <c r="D8" s="7" t="s">
        <v>4</v>
      </c>
      <c r="E8">
        <f t="shared" ref="E8:G8" si="0">AVERAGE(E4:E6)</f>
        <v>1.04333333333333</v>
      </c>
      <c r="F8">
        <f t="shared" si="0"/>
        <v>7.18</v>
      </c>
      <c r="G8">
        <f t="shared" si="0"/>
        <v>1.92</v>
      </c>
      <c r="J8" s="7" t="s">
        <v>4</v>
      </c>
      <c r="K8">
        <f t="shared" ref="K8:M8" si="1">AVERAGE(K4:K6)</f>
        <v>1.01</v>
      </c>
      <c r="L8">
        <f t="shared" si="1"/>
        <v>1.8</v>
      </c>
      <c r="M8">
        <f t="shared" si="1"/>
        <v>0.446666666666667</v>
      </c>
      <c r="P8" s="7" t="s">
        <v>4</v>
      </c>
      <c r="Q8">
        <f t="shared" ref="Q8:S8" si="2">AVERAGE(Q4:Q6)</f>
        <v>1.02</v>
      </c>
      <c r="R8">
        <f t="shared" si="2"/>
        <v>7.9</v>
      </c>
      <c r="S8">
        <f t="shared" si="2"/>
        <v>1.79666666666667</v>
      </c>
    </row>
    <row r="9" spans="4:19">
      <c r="D9" s="7" t="s">
        <v>7</v>
      </c>
      <c r="E9">
        <f>STDEV(E4:E6)</f>
        <v>0.0907377172587746</v>
      </c>
      <c r="F9">
        <f t="shared" ref="E9:G9" si="3">STDEV(F4:F6)</f>
        <v>1.00538549820454</v>
      </c>
      <c r="G9">
        <f t="shared" si="3"/>
        <v>0.19</v>
      </c>
      <c r="J9" s="7" t="s">
        <v>7</v>
      </c>
      <c r="K9">
        <f>STDEV(K4:K6)</f>
        <v>0.220680764907139</v>
      </c>
      <c r="L9">
        <f>STDEV(L4:L6)</f>
        <v>0.695053954740206</v>
      </c>
      <c r="M9">
        <f t="shared" ref="K9:M9" si="4">STDEV(M4:M6)</f>
        <v>0.273191019862171</v>
      </c>
      <c r="P9" s="7" t="s">
        <v>7</v>
      </c>
      <c r="Q9">
        <f t="shared" ref="Q9:S9" si="5">STDEV(Q4:Q6)</f>
        <v>0.0953939201416946</v>
      </c>
      <c r="R9">
        <f t="shared" si="5"/>
        <v>0.924175308044961</v>
      </c>
      <c r="S9">
        <f t="shared" si="5"/>
        <v>0.370720020140986</v>
      </c>
    </row>
    <row r="10" spans="4:19">
      <c r="D10" s="7" t="s">
        <v>6</v>
      </c>
      <c r="E10">
        <f t="shared" ref="E10:G10" si="6">E9/SQRT(3)</f>
        <v>0.0523874454850057</v>
      </c>
      <c r="F10">
        <f t="shared" si="6"/>
        <v>0.58045958802774</v>
      </c>
      <c r="G10">
        <f t="shared" si="6"/>
        <v>0.109696551146029</v>
      </c>
      <c r="J10" s="7" t="s">
        <v>6</v>
      </c>
      <c r="K10">
        <f t="shared" ref="K10:M10" si="7">K9/SQRT(3)</f>
        <v>0.127410099024109</v>
      </c>
      <c r="L10">
        <f t="shared" si="7"/>
        <v>0.401289587870572</v>
      </c>
      <c r="M10">
        <f t="shared" si="7"/>
        <v>0.157726908857613</v>
      </c>
      <c r="P10" s="7" t="s">
        <v>6</v>
      </c>
      <c r="Q10">
        <f t="shared" ref="Q10:S10" si="8">Q9/SQRT(3)</f>
        <v>0.055075705472861</v>
      </c>
      <c r="R10">
        <f t="shared" si="8"/>
        <v>0.533572862878164</v>
      </c>
      <c r="S10">
        <f t="shared" si="8"/>
        <v>0.214035303422382</v>
      </c>
    </row>
  </sheetData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10"/>
  <sheetViews>
    <sheetView workbookViewId="0">
      <selection activeCell="C8" sqref="C8:F10"/>
    </sheetView>
  </sheetViews>
  <sheetFormatPr defaultColWidth="9.23076923076923" defaultRowHeight="16.8" outlineLevelCol="5"/>
  <sheetData>
    <row r="2" spans="1:4">
      <c r="A2" t="s">
        <v>126</v>
      </c>
      <c r="D2" t="s">
        <v>128</v>
      </c>
    </row>
    <row r="3" spans="4:6">
      <c r="D3" t="s">
        <v>62</v>
      </c>
      <c r="E3" t="s">
        <v>2</v>
      </c>
      <c r="F3" t="s">
        <v>3</v>
      </c>
    </row>
    <row r="4" spans="4:6">
      <c r="D4">
        <v>1</v>
      </c>
      <c r="E4">
        <v>10.4</v>
      </c>
      <c r="F4">
        <v>0.84</v>
      </c>
    </row>
    <row r="5" spans="4:6">
      <c r="D5">
        <v>1.08</v>
      </c>
      <c r="E5">
        <v>9.02</v>
      </c>
      <c r="F5">
        <v>1.42</v>
      </c>
    </row>
    <row r="6" spans="4:6">
      <c r="D6">
        <v>0.97</v>
      </c>
      <c r="E6">
        <v>7.13</v>
      </c>
      <c r="F6">
        <v>0.66</v>
      </c>
    </row>
    <row r="8" spans="3:6">
      <c r="C8" s="7" t="s">
        <v>4</v>
      </c>
      <c r="D8">
        <f t="shared" ref="D8:F8" si="0">AVERAGE(D4:D6)</f>
        <v>1.01666666666667</v>
      </c>
      <c r="E8">
        <f t="shared" si="0"/>
        <v>8.85</v>
      </c>
      <c r="F8">
        <f t="shared" si="0"/>
        <v>0.973333333333333</v>
      </c>
    </row>
    <row r="9" spans="3:6">
      <c r="C9" s="7" t="s">
        <v>7</v>
      </c>
      <c r="D9">
        <f t="shared" ref="D9:F9" si="1">STDEV(D4:D6)</f>
        <v>0.0568624070307733</v>
      </c>
      <c r="E9">
        <f t="shared" si="1"/>
        <v>1.64161505841047</v>
      </c>
      <c r="F9">
        <f t="shared" si="1"/>
        <v>0.397156560229506</v>
      </c>
    </row>
    <row r="10" spans="3:6">
      <c r="C10" s="7" t="s">
        <v>6</v>
      </c>
      <c r="D10">
        <f t="shared" ref="D10:F10" si="2">D9/SQRT(3)</f>
        <v>0.032829526005987</v>
      </c>
      <c r="E10">
        <f t="shared" si="2"/>
        <v>0.947786895879026</v>
      </c>
      <c r="F10">
        <f t="shared" si="2"/>
        <v>0.229298446958931</v>
      </c>
    </row>
  </sheetData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10"/>
  <sheetViews>
    <sheetView workbookViewId="0">
      <selection activeCell="E9" sqref="E9:G9"/>
    </sheetView>
  </sheetViews>
  <sheetFormatPr defaultColWidth="9.23076923076923" defaultRowHeight="16.8"/>
  <cols>
    <col min="5" max="7" width="12.9230769230769"/>
  </cols>
  <sheetData>
    <row r="2" spans="2:11">
      <c r="B2" t="s">
        <v>126</v>
      </c>
      <c r="E2" t="s">
        <v>129</v>
      </c>
      <c r="K2" t="s">
        <v>130</v>
      </c>
    </row>
    <row r="3" spans="5:13">
      <c r="E3" t="s">
        <v>62</v>
      </c>
      <c r="F3" t="s">
        <v>2</v>
      </c>
      <c r="G3" t="s">
        <v>3</v>
      </c>
      <c r="K3" t="s">
        <v>62</v>
      </c>
      <c r="L3" t="s">
        <v>2</v>
      </c>
      <c r="M3" t="s">
        <v>3</v>
      </c>
    </row>
    <row r="4" spans="5:13">
      <c r="E4">
        <v>1.02</v>
      </c>
      <c r="F4">
        <v>16.8</v>
      </c>
      <c r="G4">
        <v>1.1</v>
      </c>
      <c r="K4">
        <v>0.79</v>
      </c>
      <c r="L4">
        <v>0.59</v>
      </c>
      <c r="M4">
        <v>0.68</v>
      </c>
    </row>
    <row r="5" spans="5:13">
      <c r="E5">
        <v>0.93</v>
      </c>
      <c r="F5">
        <v>13.1</v>
      </c>
      <c r="G5">
        <v>3.82</v>
      </c>
      <c r="K5">
        <v>0.91</v>
      </c>
      <c r="L5">
        <v>2.73</v>
      </c>
      <c r="M5">
        <v>1.29</v>
      </c>
    </row>
    <row r="6" spans="5:13">
      <c r="E6">
        <v>0.97</v>
      </c>
      <c r="F6">
        <v>10.4</v>
      </c>
      <c r="G6">
        <v>1.52</v>
      </c>
      <c r="K6">
        <v>1.2</v>
      </c>
      <c r="L6">
        <v>0.77</v>
      </c>
      <c r="M6">
        <v>2.36</v>
      </c>
    </row>
    <row r="8" spans="4:13">
      <c r="D8" s="7" t="s">
        <v>4</v>
      </c>
      <c r="E8">
        <f t="shared" ref="E8:G8" si="0">AVERAGE(E4:E6)</f>
        <v>0.973333333333333</v>
      </c>
      <c r="F8">
        <f t="shared" si="0"/>
        <v>13.4333333333333</v>
      </c>
      <c r="G8">
        <f t="shared" si="0"/>
        <v>2.14666666666667</v>
      </c>
      <c r="J8" s="7" t="s">
        <v>4</v>
      </c>
      <c r="K8">
        <f t="shared" ref="K8:M8" si="1">AVERAGE(K4:K6)</f>
        <v>0.966666666666667</v>
      </c>
      <c r="L8">
        <f t="shared" si="1"/>
        <v>1.36333333333333</v>
      </c>
      <c r="M8">
        <f t="shared" si="1"/>
        <v>1.44333333333333</v>
      </c>
    </row>
    <row r="9" spans="4:13">
      <c r="D9" s="7" t="s">
        <v>7</v>
      </c>
      <c r="E9">
        <f>STDEV(E4:E6)</f>
        <v>0.0450924975282289</v>
      </c>
      <c r="F9">
        <f>STDEV(F4:F6)</f>
        <v>3.21299444962691</v>
      </c>
      <c r="G9">
        <f>STDEV(G4:G6)</f>
        <v>1.46428594657373</v>
      </c>
      <c r="J9" s="7" t="s">
        <v>7</v>
      </c>
      <c r="K9">
        <f t="shared" ref="K9:M9" si="2">STDEV(K4:K6)</f>
        <v>0.210792156716832</v>
      </c>
      <c r="L9">
        <f t="shared" si="2"/>
        <v>1.18698497603522</v>
      </c>
      <c r="M9">
        <f t="shared" si="2"/>
        <v>0.850431263144373</v>
      </c>
    </row>
    <row r="10" spans="4:13">
      <c r="D10" s="7" t="s">
        <v>6</v>
      </c>
      <c r="E10">
        <f t="shared" ref="E10:G10" si="3">E9/SQRT(3)</f>
        <v>0.0260341655863555</v>
      </c>
      <c r="F10">
        <f t="shared" si="3"/>
        <v>1.85502321039687</v>
      </c>
      <c r="G10">
        <f t="shared" si="3"/>
        <v>0.845405885424931</v>
      </c>
      <c r="J10" s="7" t="s">
        <v>6</v>
      </c>
      <c r="K10">
        <f t="shared" ref="K10:M10" si="4">K9/SQRT(3)</f>
        <v>0.121700908423525</v>
      </c>
      <c r="L10">
        <f t="shared" si="4"/>
        <v>0.685306095437976</v>
      </c>
      <c r="M10">
        <f t="shared" si="4"/>
        <v>0.490996718703677</v>
      </c>
    </row>
  </sheetData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9"/>
  <sheetViews>
    <sheetView workbookViewId="0">
      <selection activeCell="C8" sqref="C8:D8"/>
    </sheetView>
  </sheetViews>
  <sheetFormatPr defaultColWidth="9.23076923076923" defaultRowHeight="16.8" outlineLevelCol="4"/>
  <cols>
    <col min="3" max="3" width="14.0769230769231"/>
    <col min="4" max="4" width="12.9230769230769"/>
  </cols>
  <sheetData>
    <row r="1" spans="2:2">
      <c r="B1" t="s">
        <v>131</v>
      </c>
    </row>
    <row r="2" spans="3:5">
      <c r="C2" t="s">
        <v>62</v>
      </c>
      <c r="D2" t="s">
        <v>2</v>
      </c>
      <c r="E2" t="s">
        <v>3</v>
      </c>
    </row>
    <row r="3" spans="3:5">
      <c r="C3">
        <v>0</v>
      </c>
      <c r="D3">
        <v>0.1</v>
      </c>
      <c r="E3">
        <v>-0.1</v>
      </c>
    </row>
    <row r="4" spans="3:5">
      <c r="C4">
        <v>-0.1</v>
      </c>
      <c r="D4">
        <v>0.2</v>
      </c>
      <c r="E4">
        <v>-0.2</v>
      </c>
    </row>
    <row r="5" spans="3:5">
      <c r="C5">
        <v>0</v>
      </c>
      <c r="D5">
        <v>0.2</v>
      </c>
      <c r="E5">
        <v>0</v>
      </c>
    </row>
    <row r="7" spans="2:5">
      <c r="B7" s="7" t="s">
        <v>4</v>
      </c>
      <c r="C7">
        <f>AVERAGE(C3:C5)</f>
        <v>-0.0333333333333333</v>
      </c>
      <c r="D7">
        <f>AVERAGE(D3:D5)</f>
        <v>0.166666666666667</v>
      </c>
      <c r="E7">
        <f>AVERAGE(E3:E5)</f>
        <v>-0.1</v>
      </c>
    </row>
    <row r="8" spans="2:5">
      <c r="B8" s="7" t="s">
        <v>7</v>
      </c>
      <c r="C8">
        <f>STDEV(C3:C5)</f>
        <v>0.0577350269189626</v>
      </c>
      <c r="D8">
        <f>STDEV(D3:D5)</f>
        <v>0.0577350269189626</v>
      </c>
      <c r="E8">
        <f>STDEV(E3:E5)</f>
        <v>0.1</v>
      </c>
    </row>
    <row r="9" spans="2:5">
      <c r="B9" s="7" t="s">
        <v>6</v>
      </c>
      <c r="C9">
        <f>C8/SQRT(3)</f>
        <v>0.0333333333333333</v>
      </c>
      <c r="D9">
        <f>D8/SQRT(3)</f>
        <v>0.0333333333333333</v>
      </c>
      <c r="E9">
        <f>E8/SQRT(3)</f>
        <v>0.0577350269189626</v>
      </c>
    </row>
  </sheetData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R8"/>
  <sheetViews>
    <sheetView topLeftCell="E1" workbookViewId="0">
      <selection activeCell="P7" sqref="P7:R7"/>
    </sheetView>
  </sheetViews>
  <sheetFormatPr defaultColWidth="9.23076923076923" defaultRowHeight="16.8" outlineLevelRow="7"/>
  <cols>
    <col min="6" max="8" width="12.9230769230769"/>
    <col min="11" max="13" width="12.9230769230769"/>
    <col min="16" max="18" width="12.9230769230769"/>
  </cols>
  <sheetData>
    <row r="2" spans="2:18">
      <c r="B2" t="s">
        <v>132</v>
      </c>
      <c r="E2" t="s">
        <v>133</v>
      </c>
      <c r="J2" t="s">
        <v>125</v>
      </c>
      <c r="O2" t="s">
        <v>134</v>
      </c>
      <c r="P2" t="s">
        <v>62</v>
      </c>
      <c r="Q2" t="s">
        <v>135</v>
      </c>
      <c r="R2" t="s">
        <v>136</v>
      </c>
    </row>
    <row r="3" spans="6:18">
      <c r="F3">
        <v>1.14076371586842</v>
      </c>
      <c r="G3">
        <v>89.786813413123</v>
      </c>
      <c r="H3">
        <v>24.4426983008547</v>
      </c>
      <c r="K3">
        <v>1.040648235</v>
      </c>
      <c r="L3">
        <v>889.6420387</v>
      </c>
      <c r="M3">
        <v>334.42335</v>
      </c>
      <c r="P3" s="12">
        <v>1.11728713807222</v>
      </c>
      <c r="Q3" s="12">
        <v>14.9285278645889</v>
      </c>
      <c r="R3" s="12">
        <v>2.57874061687915</v>
      </c>
    </row>
    <row r="4" spans="6:18">
      <c r="F4">
        <v>0.979420297586926</v>
      </c>
      <c r="G4">
        <v>85.298309191856</v>
      </c>
      <c r="H4">
        <v>20.0974986431424</v>
      </c>
      <c r="K4">
        <v>0.937492035</v>
      </c>
      <c r="L4">
        <v>755.46032951</v>
      </c>
      <c r="M4">
        <v>268.02555</v>
      </c>
      <c r="P4" s="12">
        <v>1.00695555005672</v>
      </c>
      <c r="Q4" s="12">
        <v>14.6213032036703</v>
      </c>
      <c r="R4" s="12">
        <v>2.32409117391567</v>
      </c>
    </row>
    <row r="5" spans="6:18">
      <c r="F5">
        <v>0.895025070927972</v>
      </c>
      <c r="G5">
        <v>87.786310259406</v>
      </c>
      <c r="H5">
        <v>16.099099578616</v>
      </c>
      <c r="K5">
        <v>0.99965812</v>
      </c>
      <c r="L5">
        <v>837.423591286</v>
      </c>
      <c r="M5">
        <v>306.113521</v>
      </c>
      <c r="P5" s="12">
        <v>0.888842681166569</v>
      </c>
      <c r="Q5" s="12">
        <v>12.640660989814</v>
      </c>
      <c r="R5" s="12">
        <v>2.05148224286803</v>
      </c>
    </row>
    <row r="6" spans="5:18">
      <c r="E6" s="7" t="s">
        <v>4</v>
      </c>
      <c r="F6">
        <f t="shared" ref="F6:H6" si="0">AVERAGE(F2:F4)</f>
        <v>1.06009200672767</v>
      </c>
      <c r="G6">
        <f t="shared" si="0"/>
        <v>87.5425613024895</v>
      </c>
      <c r="H6">
        <f t="shared" si="0"/>
        <v>22.2700984719986</v>
      </c>
      <c r="J6" s="7" t="s">
        <v>4</v>
      </c>
      <c r="K6">
        <f t="shared" ref="K6:M6" si="1">AVERAGE(K2:K4)</f>
        <v>0.989070135</v>
      </c>
      <c r="L6">
        <f>AVERAGE(L2:L4)</f>
        <v>822.551184105</v>
      </c>
      <c r="M6">
        <f>AVERAGE(M2:M4)</f>
        <v>301.22445</v>
      </c>
      <c r="O6" s="7" t="s">
        <v>4</v>
      </c>
      <c r="P6">
        <f t="shared" ref="P6:R6" si="2">AVERAGE(P2:P4)</f>
        <v>1.06212134406447</v>
      </c>
      <c r="Q6">
        <f t="shared" si="2"/>
        <v>14.7749155341296</v>
      </c>
      <c r="R6">
        <f t="shared" si="2"/>
        <v>2.45141589539741</v>
      </c>
    </row>
    <row r="7" spans="5:18">
      <c r="E7" s="7" t="s">
        <v>7</v>
      </c>
      <c r="F7">
        <f>STDEV(F3:F5)</f>
        <v>0.124861079152487</v>
      </c>
      <c r="G7">
        <f>STDEV(G3:G5)</f>
        <v>2.24866005747472</v>
      </c>
      <c r="H7">
        <f>STDEV(H3:H5)</f>
        <v>4.1730004150158</v>
      </c>
      <c r="J7" s="7" t="s">
        <v>7</v>
      </c>
      <c r="K7">
        <f>STDEV(K3:K5)</f>
        <v>0.051939088123141</v>
      </c>
      <c r="L7">
        <f>STDEV(L3:L5)</f>
        <v>67.6380977610985</v>
      </c>
      <c r="M7">
        <f>STDEV(M3:M5)</f>
        <v>33.3186829415222</v>
      </c>
      <c r="O7" s="7" t="s">
        <v>7</v>
      </c>
      <c r="P7">
        <f>STDEV(P3:P5)</f>
        <v>0.114244313499914</v>
      </c>
      <c r="Q7">
        <f>STDEV(Q3:Q5)</f>
        <v>1.24175047200035</v>
      </c>
      <c r="R7">
        <f>STDEV(R3:R5)</f>
        <v>0.263680160122513</v>
      </c>
    </row>
    <row r="8" spans="5:18">
      <c r="E8" s="7" t="s">
        <v>6</v>
      </c>
      <c r="F8">
        <f t="shared" ref="F8:H8" si="3">F7/SQRT(3)</f>
        <v>0.0720885776599957</v>
      </c>
      <c r="G8">
        <f t="shared" si="3"/>
        <v>1.29826448949899</v>
      </c>
      <c r="H8">
        <f t="shared" si="3"/>
        <v>2.40928291293779</v>
      </c>
      <c r="J8" s="7" t="s">
        <v>6</v>
      </c>
      <c r="K8">
        <f t="shared" ref="K8:M8" si="4">K7/SQRT(3)</f>
        <v>0.0299870465093591</v>
      </c>
      <c r="L8">
        <f t="shared" si="4"/>
        <v>39.0508739498445</v>
      </c>
      <c r="M8">
        <f t="shared" si="4"/>
        <v>19.2365505653316</v>
      </c>
      <c r="O8" s="7" t="s">
        <v>6</v>
      </c>
      <c r="P8">
        <f t="shared" ref="P8:R8" si="5">P7/SQRT(3)</f>
        <v>0.0659589851525594</v>
      </c>
      <c r="Q8">
        <f t="shared" si="5"/>
        <v>0.716924969275749</v>
      </c>
      <c r="R8">
        <f t="shared" si="5"/>
        <v>0.152235811426697</v>
      </c>
    </row>
  </sheetData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"/>
  <sheetViews>
    <sheetView workbookViewId="0">
      <selection activeCell="H10" sqref="H10"/>
    </sheetView>
  </sheetViews>
  <sheetFormatPr defaultColWidth="9.23076923076923" defaultRowHeight="16.8" outlineLevelRow="7"/>
  <cols>
    <col min="4" max="8" width="12.9230769230769"/>
    <col min="11" max="14" width="12.9230769230769"/>
    <col min="19" max="21" width="12.9230769230769"/>
  </cols>
  <sheetData>
    <row r="1" spans="1:21">
      <c r="A1" t="s">
        <v>137</v>
      </c>
      <c r="C1" t="s">
        <v>125</v>
      </c>
      <c r="D1" t="s">
        <v>62</v>
      </c>
      <c r="E1" t="s">
        <v>138</v>
      </c>
      <c r="F1" t="s">
        <v>139</v>
      </c>
      <c r="G1" t="s">
        <v>140</v>
      </c>
      <c r="H1" t="s">
        <v>141</v>
      </c>
      <c r="I1" t="s">
        <v>124</v>
      </c>
      <c r="J1" t="s">
        <v>62</v>
      </c>
      <c r="K1" t="s">
        <v>138</v>
      </c>
      <c r="L1" t="s">
        <v>139</v>
      </c>
      <c r="M1" t="s">
        <v>140</v>
      </c>
      <c r="N1" t="s">
        <v>141</v>
      </c>
      <c r="P1" t="s">
        <v>127</v>
      </c>
      <c r="Q1" t="s">
        <v>62</v>
      </c>
      <c r="R1" t="s">
        <v>138</v>
      </c>
      <c r="S1" t="s">
        <v>139</v>
      </c>
      <c r="T1" t="s">
        <v>140</v>
      </c>
      <c r="U1" t="s">
        <v>141</v>
      </c>
    </row>
    <row r="2" spans="4:21">
      <c r="D2">
        <v>1.25121813949375</v>
      </c>
      <c r="E2">
        <v>2.34025650641223</v>
      </c>
      <c r="F2">
        <v>0.0996720860491496</v>
      </c>
      <c r="G2">
        <v>16.1859110448308</v>
      </c>
      <c r="H2">
        <v>1.1328838852958</v>
      </c>
      <c r="J2">
        <v>0.977159968434245</v>
      </c>
      <c r="K2">
        <v>3.73582099206333</v>
      </c>
      <c r="L2">
        <v>1.93634139196577</v>
      </c>
      <c r="M2">
        <v>11.8183161893398</v>
      </c>
      <c r="N2">
        <v>5.72749063139877</v>
      </c>
      <c r="Q2">
        <v>1.00695555005672</v>
      </c>
      <c r="R2">
        <v>1.9770280407058</v>
      </c>
      <c r="S2">
        <v>0.575752290554546</v>
      </c>
      <c r="T2">
        <v>5.99666136044671</v>
      </c>
      <c r="U2">
        <v>0.600124333332635</v>
      </c>
    </row>
    <row r="3" spans="4:21">
      <c r="D3">
        <v>1.04487715286087</v>
      </c>
      <c r="E3">
        <v>9.23215001410846</v>
      </c>
      <c r="F3">
        <v>0.134281581001661</v>
      </c>
      <c r="G3">
        <v>13.6106745752137</v>
      </c>
      <c r="H3">
        <v>0.562529242344406</v>
      </c>
      <c r="J3">
        <v>0.963707118391551</v>
      </c>
      <c r="K3">
        <v>2.16941132254999</v>
      </c>
      <c r="L3">
        <v>1.22427217166375</v>
      </c>
      <c r="M3">
        <v>14.8433753663994</v>
      </c>
      <c r="N3">
        <v>4.77396249890023</v>
      </c>
      <c r="Q3">
        <v>0.993092495437037</v>
      </c>
      <c r="R3">
        <v>2.40049733333055</v>
      </c>
      <c r="S3">
        <v>0.361925038329077</v>
      </c>
      <c r="T3">
        <v>4.3149624675167</v>
      </c>
      <c r="U3">
        <v>0.718636109289463</v>
      </c>
    </row>
    <row r="4" spans="4:21">
      <c r="D4">
        <v>0.764894846761996</v>
      </c>
      <c r="E4">
        <v>4.64818234783136</v>
      </c>
      <c r="F4">
        <v>0.115689780432039</v>
      </c>
      <c r="G4">
        <v>14.842545871061</v>
      </c>
      <c r="H4">
        <v>0.798298386356651</v>
      </c>
      <c r="J4">
        <v>1.06191380396236</v>
      </c>
      <c r="K4">
        <v>2.44525646599791</v>
      </c>
      <c r="L4">
        <v>1.90968320782084</v>
      </c>
      <c r="M4">
        <v>9.2388911722277</v>
      </c>
      <c r="N4">
        <v>5.23503502048872</v>
      </c>
      <c r="Q4">
        <v>1</v>
      </c>
      <c r="R4">
        <v>2.17849731228524</v>
      </c>
      <c r="S4">
        <v>0.370641836829572</v>
      </c>
      <c r="T4">
        <v>6.49531043169889</v>
      </c>
      <c r="U4">
        <v>0.909070535955103</v>
      </c>
    </row>
    <row r="6" spans="3:21">
      <c r="C6" s="7" t="s">
        <v>4</v>
      </c>
      <c r="D6">
        <f t="shared" ref="D6:H6" si="0">AVERAGE(D2:D4)</f>
        <v>1.02033004637221</v>
      </c>
      <c r="E6">
        <f t="shared" si="0"/>
        <v>5.40686295611735</v>
      </c>
      <c r="F6">
        <f t="shared" si="0"/>
        <v>0.116547815827617</v>
      </c>
      <c r="G6">
        <f t="shared" si="0"/>
        <v>14.8797104970351</v>
      </c>
      <c r="H6">
        <f t="shared" si="0"/>
        <v>0.831237171332286</v>
      </c>
      <c r="I6" s="7" t="s">
        <v>4</v>
      </c>
      <c r="J6">
        <f t="shared" ref="J6:N6" si="1">AVERAGE(J2:J4)</f>
        <v>1.00092696359605</v>
      </c>
      <c r="K6">
        <f t="shared" si="1"/>
        <v>2.78349626020374</v>
      </c>
      <c r="L6">
        <f t="shared" si="1"/>
        <v>1.69009892381678</v>
      </c>
      <c r="M6">
        <f t="shared" si="1"/>
        <v>11.9668609093223</v>
      </c>
      <c r="N6">
        <f t="shared" si="1"/>
        <v>5.24549605026257</v>
      </c>
      <c r="P6" s="7" t="s">
        <v>4</v>
      </c>
      <c r="Q6">
        <f t="shared" ref="Q6:S6" si="2">AVERAGE(Q2:Q4)</f>
        <v>1.00001601516459</v>
      </c>
      <c r="R6">
        <f t="shared" si="2"/>
        <v>2.18534089544053</v>
      </c>
      <c r="S6">
        <f>AVERAGE(S2:S4)</f>
        <v>0.436106388571065</v>
      </c>
      <c r="T6">
        <f>AVERAGE(T2:T4)</f>
        <v>5.60231141988743</v>
      </c>
      <c r="U6">
        <f>AVERAGE(U2:U4)</f>
        <v>0.742610326192401</v>
      </c>
    </row>
    <row r="7" spans="3:21">
      <c r="C7" s="7" t="s">
        <v>7</v>
      </c>
      <c r="D7">
        <f>STDEV(D2:D4)</f>
        <v>0.244089136569181</v>
      </c>
      <c r="E7">
        <f>STDEV(E2:E4)</f>
        <v>3.50802597330725</v>
      </c>
      <c r="F7">
        <f>STDEV(F2:F4)</f>
        <v>0.0173206943790375</v>
      </c>
      <c r="G7">
        <f>STDEV(G2:G4)</f>
        <v>1.28802042906132</v>
      </c>
      <c r="H7">
        <f>STDEV(H2:H4)</f>
        <v>0.286600466417637</v>
      </c>
      <c r="I7" s="7" t="s">
        <v>7</v>
      </c>
      <c r="J7">
        <f t="shared" ref="J7:N7" si="3">STDEV(J2:J4)</f>
        <v>0.0532427536568759</v>
      </c>
      <c r="K7">
        <f t="shared" si="3"/>
        <v>0.836190428057226</v>
      </c>
      <c r="L7">
        <f t="shared" si="3"/>
        <v>0.403637940438656</v>
      </c>
      <c r="M7">
        <f t="shared" si="3"/>
        <v>2.8051933838964</v>
      </c>
      <c r="N7">
        <f t="shared" si="3"/>
        <v>0.476850133400931</v>
      </c>
      <c r="P7" s="7" t="s">
        <v>7</v>
      </c>
      <c r="Q7">
        <f t="shared" ref="Q7:S7" si="4">STDEV(Q2:Q4)</f>
        <v>0.00693154118585465</v>
      </c>
      <c r="R7">
        <f t="shared" si="4"/>
        <v>0.211817578170057</v>
      </c>
      <c r="S7">
        <f t="shared" si="4"/>
        <v>0.121015408521434</v>
      </c>
      <c r="T7">
        <f>STDEV(T2:T4)</f>
        <v>1.14241551895214</v>
      </c>
      <c r="U7">
        <f>STDEV(U2:U4)</f>
        <v>0.155862154918352</v>
      </c>
    </row>
    <row r="8" spans="3:21">
      <c r="C8" s="7" t="s">
        <v>6</v>
      </c>
      <c r="D8">
        <f t="shared" ref="D8:H8" si="5">D7/SQRT(3)</f>
        <v>0.14092492870448</v>
      </c>
      <c r="E8">
        <f t="shared" si="5"/>
        <v>2.02535974001314</v>
      </c>
      <c r="F8">
        <f t="shared" si="5"/>
        <v>0.0100001075622885</v>
      </c>
      <c r="G8">
        <f t="shared" si="5"/>
        <v>0.743638941440288</v>
      </c>
      <c r="H8">
        <f t="shared" si="5"/>
        <v>0.165468856436095</v>
      </c>
      <c r="I8" s="7" t="s">
        <v>6</v>
      </c>
      <c r="J8">
        <f t="shared" ref="J8:N8" si="6">J7/SQRT(3)</f>
        <v>0.0307397181561942</v>
      </c>
      <c r="K8">
        <f t="shared" si="6"/>
        <v>0.482774768732628</v>
      </c>
      <c r="L8">
        <f t="shared" si="6"/>
        <v>0.233040473567404</v>
      </c>
      <c r="M8">
        <f t="shared" si="6"/>
        <v>1.61957915532154</v>
      </c>
      <c r="N8">
        <f t="shared" si="6"/>
        <v>0.275309552882136</v>
      </c>
      <c r="P8" s="7" t="s">
        <v>6</v>
      </c>
      <c r="Q8">
        <f t="shared" ref="Q8:S8" si="7">Q7/SQRT(3)</f>
        <v>0.00400192716955216</v>
      </c>
      <c r="R8">
        <f t="shared" si="7"/>
        <v>0.122292935775577</v>
      </c>
      <c r="S8">
        <f t="shared" si="7"/>
        <v>0.0698682786859424</v>
      </c>
      <c r="T8">
        <f>T7/SQRT(3)</f>
        <v>0.659573907393423</v>
      </c>
      <c r="U8">
        <f>U7/SQRT(3)</f>
        <v>0.089987057098586</v>
      </c>
    </row>
  </sheetData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V11"/>
  <sheetViews>
    <sheetView topLeftCell="E1" workbookViewId="0">
      <selection activeCell="U10" sqref="U10"/>
    </sheetView>
  </sheetViews>
  <sheetFormatPr defaultColWidth="9.23076923076923" defaultRowHeight="16.8"/>
  <cols>
    <col min="3" max="5" width="12.9230769230769"/>
    <col min="8" max="10" width="12.9230769230769"/>
    <col min="14" max="16" width="12.9230769230769"/>
    <col min="20" max="22" width="12.9230769230769"/>
  </cols>
  <sheetData>
    <row r="3" spans="3:20">
      <c r="C3" t="s">
        <v>142</v>
      </c>
      <c r="H3" t="s">
        <v>143</v>
      </c>
      <c r="N3" t="s">
        <v>144</v>
      </c>
      <c r="T3" t="s">
        <v>124</v>
      </c>
    </row>
    <row r="4" spans="2:22">
      <c r="B4" t="s">
        <v>137</v>
      </c>
      <c r="C4" t="s">
        <v>62</v>
      </c>
      <c r="D4" t="s">
        <v>145</v>
      </c>
      <c r="E4" t="s">
        <v>146</v>
      </c>
      <c r="G4" t="s">
        <v>137</v>
      </c>
      <c r="H4" t="s">
        <v>62</v>
      </c>
      <c r="I4" t="s">
        <v>145</v>
      </c>
      <c r="J4" t="s">
        <v>146</v>
      </c>
      <c r="M4" t="s">
        <v>137</v>
      </c>
      <c r="N4" t="s">
        <v>62</v>
      </c>
      <c r="O4" t="s">
        <v>145</v>
      </c>
      <c r="P4" t="s">
        <v>146</v>
      </c>
      <c r="S4" t="s">
        <v>137</v>
      </c>
      <c r="T4" t="s">
        <v>62</v>
      </c>
      <c r="U4" t="s">
        <v>145</v>
      </c>
      <c r="V4" t="s">
        <v>146</v>
      </c>
    </row>
    <row r="5" ht="17.6" spans="3:22">
      <c r="C5" s="8">
        <v>0.81</v>
      </c>
      <c r="D5" s="8">
        <v>4.12</v>
      </c>
      <c r="E5" s="8">
        <v>1.83</v>
      </c>
      <c r="H5" s="8">
        <v>0.993092495437037</v>
      </c>
      <c r="I5" s="8">
        <v>97.6805893734762</v>
      </c>
      <c r="J5" s="8">
        <v>18.7653591877102</v>
      </c>
      <c r="N5" s="8">
        <v>1.02</v>
      </c>
      <c r="O5" s="8">
        <v>6.7</v>
      </c>
      <c r="P5" s="8">
        <v>1.92</v>
      </c>
      <c r="T5" s="8">
        <v>0.64</v>
      </c>
      <c r="U5" s="8">
        <v>39.03</v>
      </c>
      <c r="V5" s="8">
        <v>12.18</v>
      </c>
    </row>
    <row r="6" ht="17.6" spans="3:22">
      <c r="C6" s="8">
        <v>1.06</v>
      </c>
      <c r="D6" s="8">
        <v>5.95</v>
      </c>
      <c r="E6" s="8">
        <v>1.54</v>
      </c>
      <c r="H6" s="8">
        <v>1</v>
      </c>
      <c r="I6" s="8">
        <v>94.353229906631</v>
      </c>
      <c r="J6" s="8">
        <v>17.6304818540259</v>
      </c>
      <c r="N6" s="8">
        <v>1.07</v>
      </c>
      <c r="O6" s="8">
        <v>5.15</v>
      </c>
      <c r="P6" s="8">
        <v>2.5</v>
      </c>
      <c r="T6" s="8">
        <v>1.39</v>
      </c>
      <c r="U6" s="8">
        <v>44.53</v>
      </c>
      <c r="V6" s="8">
        <v>14.59</v>
      </c>
    </row>
    <row r="7" ht="17.6" spans="3:22">
      <c r="C7" s="8">
        <v>1.17</v>
      </c>
      <c r="D7" s="8">
        <v>5.25</v>
      </c>
      <c r="E7" s="8">
        <v>1.82</v>
      </c>
      <c r="H7" s="8">
        <v>1.00695555005672</v>
      </c>
      <c r="I7" s="8">
        <v>93.0542411085004</v>
      </c>
      <c r="J7" s="8">
        <v>14.928527864589</v>
      </c>
      <c r="N7" s="8">
        <v>0.91</v>
      </c>
      <c r="O7" s="8">
        <v>7.28</v>
      </c>
      <c r="P7" s="8">
        <v>2.68</v>
      </c>
      <c r="T7" s="8">
        <v>1.11</v>
      </c>
      <c r="U7" s="8">
        <v>45.78</v>
      </c>
      <c r="V7" s="8">
        <v>15.31</v>
      </c>
    </row>
    <row r="8" ht="17.6" spans="20:22">
      <c r="T8" s="8">
        <v>1</v>
      </c>
      <c r="U8" s="8">
        <v>43.01</v>
      </c>
      <c r="V8" s="8">
        <v>13.96</v>
      </c>
    </row>
    <row r="9" spans="2:22">
      <c r="B9" s="7" t="s">
        <v>4</v>
      </c>
      <c r="C9">
        <f t="shared" ref="C9:J9" si="0">AVERAGE(C4:C6)</f>
        <v>0.935</v>
      </c>
      <c r="D9">
        <f t="shared" si="0"/>
        <v>5.035</v>
      </c>
      <c r="E9">
        <f t="shared" si="0"/>
        <v>1.685</v>
      </c>
      <c r="G9" s="7" t="s">
        <v>4</v>
      </c>
      <c r="H9">
        <f t="shared" si="0"/>
        <v>0.99654624771852</v>
      </c>
      <c r="I9">
        <f t="shared" si="0"/>
        <v>96.0169096400536</v>
      </c>
      <c r="J9">
        <f t="shared" si="0"/>
        <v>18.197920520868</v>
      </c>
      <c r="M9" s="7" t="s">
        <v>4</v>
      </c>
      <c r="N9">
        <f t="shared" ref="N9:P9" si="1">AVERAGE(N4:N6)</f>
        <v>1.045</v>
      </c>
      <c r="O9">
        <f t="shared" si="1"/>
        <v>5.925</v>
      </c>
      <c r="P9">
        <f t="shared" si="1"/>
        <v>2.21</v>
      </c>
      <c r="S9" s="7" t="s">
        <v>4</v>
      </c>
      <c r="T9">
        <f t="shared" ref="T9:V9" si="2">AVERAGE(T4:T6)</f>
        <v>1.015</v>
      </c>
      <c r="U9">
        <f t="shared" si="2"/>
        <v>41.78</v>
      </c>
      <c r="V9">
        <f t="shared" si="2"/>
        <v>13.385</v>
      </c>
    </row>
    <row r="10" spans="2:22">
      <c r="B10" s="7" t="s">
        <v>7</v>
      </c>
      <c r="C10">
        <f>STDEV(C4:C6)</f>
        <v>0.176776695296637</v>
      </c>
      <c r="D10">
        <f>STDEV(D4:D6)</f>
        <v>1.29400540957138</v>
      </c>
      <c r="E10">
        <f>STDEV(E4:E6)</f>
        <v>0.205060966544099</v>
      </c>
      <c r="G10" s="7" t="s">
        <v>7</v>
      </c>
      <c r="H10">
        <f>STDEV(H5:H7)</f>
        <v>0.00693154118585464</v>
      </c>
      <c r="I10">
        <f>STDEV(I5:I7)</f>
        <v>2.38613324537554</v>
      </c>
      <c r="J10">
        <f>STDEV(J5:J7)</f>
        <v>1.97103088617892</v>
      </c>
      <c r="M10" s="7" t="s">
        <v>7</v>
      </c>
      <c r="N10">
        <f>STDEV(N5:N7)</f>
        <v>0.0818535277187245</v>
      </c>
      <c r="O10">
        <f>STDEV(O5:O7)</f>
        <v>1.10119631916082</v>
      </c>
      <c r="P10">
        <f>STDEV(P5:P7)</f>
        <v>0.397156560229506</v>
      </c>
      <c r="S10" s="7" t="s">
        <v>7</v>
      </c>
      <c r="T10">
        <f>STDEV(T5:T7)</f>
        <v>0.378989885529064</v>
      </c>
      <c r="U10">
        <f>STDEV(U5:U7)</f>
        <v>3.59107690440254</v>
      </c>
      <c r="V10">
        <f>STDEV(V5:V7)</f>
        <v>1.639278296487</v>
      </c>
    </row>
    <row r="11" spans="2:22">
      <c r="B11" s="7" t="s">
        <v>6</v>
      </c>
      <c r="C11">
        <f t="shared" ref="C11:J11" si="3">C10/SQRT(3)</f>
        <v>0.102062072615966</v>
      </c>
      <c r="D11">
        <f t="shared" si="3"/>
        <v>0.747094371548869</v>
      </c>
      <c r="E11">
        <f t="shared" si="3"/>
        <v>0.11839200423452</v>
      </c>
      <c r="G11" s="7" t="s">
        <v>6</v>
      </c>
      <c r="H11">
        <f t="shared" si="3"/>
        <v>0.00400192716955216</v>
      </c>
      <c r="I11">
        <f t="shared" si="3"/>
        <v>1.37763467153988</v>
      </c>
      <c r="J11">
        <f t="shared" si="3"/>
        <v>1.13797521271647</v>
      </c>
      <c r="M11" s="7" t="s">
        <v>6</v>
      </c>
      <c r="N11">
        <f t="shared" ref="N11:P11" si="4">N10/SQRT(3)</f>
        <v>0.0472581562625261</v>
      </c>
      <c r="O11">
        <f t="shared" si="4"/>
        <v>0.635775991298123</v>
      </c>
      <c r="P11">
        <f t="shared" si="4"/>
        <v>0.229298446958931</v>
      </c>
      <c r="S11" s="7" t="s">
        <v>6</v>
      </c>
      <c r="T11">
        <f t="shared" ref="T11:V11" si="5">T10/SQRT(3)</f>
        <v>0.218809912430351</v>
      </c>
      <c r="U11">
        <f t="shared" si="5"/>
        <v>2.07330921743746</v>
      </c>
      <c r="V11">
        <f t="shared" si="5"/>
        <v>0.946437765753483</v>
      </c>
    </row>
  </sheetData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"/>
  <sheetViews>
    <sheetView workbookViewId="0">
      <selection activeCell="E6" sqref="E6:F6"/>
    </sheetView>
  </sheetViews>
  <sheetFormatPr defaultColWidth="9.23076923076923" defaultRowHeight="16.8" outlineLevelRow="6"/>
  <cols>
    <col min="5" max="7" width="12.9230769230769"/>
  </cols>
  <sheetData>
    <row r="1" spans="1:13">
      <c r="A1" t="s">
        <v>126</v>
      </c>
      <c r="D1" t="s">
        <v>147</v>
      </c>
      <c r="E1" t="s">
        <v>62</v>
      </c>
      <c r="F1" t="s">
        <v>2</v>
      </c>
      <c r="G1" t="s">
        <v>3</v>
      </c>
      <c r="J1" t="s">
        <v>148</v>
      </c>
      <c r="K1" t="s">
        <v>62</v>
      </c>
      <c r="L1" t="s">
        <v>2</v>
      </c>
      <c r="M1" t="s">
        <v>3</v>
      </c>
    </row>
    <row r="2" spans="5:13">
      <c r="E2">
        <v>1.2</v>
      </c>
      <c r="F2">
        <v>4.12</v>
      </c>
      <c r="G2">
        <v>1.09</v>
      </c>
      <c r="K2">
        <v>1.07</v>
      </c>
      <c r="L2">
        <v>1.22</v>
      </c>
      <c r="M2">
        <v>1.33</v>
      </c>
    </row>
    <row r="3" spans="5:13">
      <c r="E3">
        <v>1.03</v>
      </c>
      <c r="F3">
        <v>3.1</v>
      </c>
      <c r="G3">
        <v>0.72</v>
      </c>
      <c r="K3">
        <v>1.1</v>
      </c>
      <c r="L3">
        <v>1.78</v>
      </c>
      <c r="M3">
        <v>0.99</v>
      </c>
    </row>
    <row r="4" spans="5:13">
      <c r="E4">
        <v>0.81</v>
      </c>
      <c r="F4">
        <v>3.36</v>
      </c>
      <c r="G4">
        <v>0.91</v>
      </c>
      <c r="K4">
        <v>0.95</v>
      </c>
      <c r="L4">
        <v>2.47</v>
      </c>
      <c r="M4">
        <v>1.74</v>
      </c>
    </row>
    <row r="5" spans="4:13">
      <c r="D5" s="7" t="s">
        <v>4</v>
      </c>
      <c r="E5">
        <f>AVERAGE(E2:E4)</f>
        <v>1.01333333333333</v>
      </c>
      <c r="F5">
        <f t="shared" ref="F5:M5" si="0">AVERAGE(F2:F4)</f>
        <v>3.52666666666667</v>
      </c>
      <c r="G5">
        <f t="shared" si="0"/>
        <v>0.906666666666667</v>
      </c>
      <c r="J5" s="7" t="s">
        <v>4</v>
      </c>
      <c r="K5">
        <f t="shared" si="0"/>
        <v>1.04</v>
      </c>
      <c r="L5">
        <f t="shared" si="0"/>
        <v>1.82333333333333</v>
      </c>
      <c r="M5">
        <f t="shared" si="0"/>
        <v>1.35333333333333</v>
      </c>
    </row>
    <row r="6" spans="4:13">
      <c r="D6" s="7" t="s">
        <v>7</v>
      </c>
      <c r="E6">
        <f>STDEV(E2:E4)</f>
        <v>0.195533458347499</v>
      </c>
      <c r="F6">
        <f>STDEV(F2:F4)</f>
        <v>0.530031445608026</v>
      </c>
      <c r="G6">
        <f t="shared" ref="F6:M6" si="1">STDEV(G2:G4)</f>
        <v>0.185022521151706</v>
      </c>
      <c r="J6" s="7" t="s">
        <v>7</v>
      </c>
      <c r="K6">
        <f t="shared" si="1"/>
        <v>0.0793725393319378</v>
      </c>
      <c r="L6">
        <f t="shared" si="1"/>
        <v>0.626125652990942</v>
      </c>
      <c r="M6">
        <f t="shared" si="1"/>
        <v>0.375544049790878</v>
      </c>
    </row>
    <row r="7" spans="4:13">
      <c r="D7" s="7" t="s">
        <v>6</v>
      </c>
      <c r="E7">
        <f>E6/SQRT(3)</f>
        <v>0.112891294812507</v>
      </c>
      <c r="F7">
        <f t="shared" ref="F7:M7" si="2">F6/SQRT(3)</f>
        <v>0.30601379780076</v>
      </c>
      <c r="G7">
        <f t="shared" si="2"/>
        <v>0.10682280239308</v>
      </c>
      <c r="J7" s="7" t="s">
        <v>6</v>
      </c>
      <c r="K7">
        <f t="shared" si="2"/>
        <v>0.0458257569495584</v>
      </c>
      <c r="L7">
        <f t="shared" si="2"/>
        <v>0.361493814300851</v>
      </c>
      <c r="M7">
        <f t="shared" si="2"/>
        <v>0.21682045823932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H7" sqref="H7"/>
    </sheetView>
  </sheetViews>
  <sheetFormatPr defaultColWidth="9.23076923076923" defaultRowHeight="16.8" outlineLevelCol="7"/>
  <sheetData>
    <row r="1" spans="1:1">
      <c r="A1" s="7" t="s">
        <v>12</v>
      </c>
    </row>
    <row r="2" spans="2:6">
      <c r="B2" s="32" t="s">
        <v>8</v>
      </c>
      <c r="D2" s="7" t="s">
        <v>2</v>
      </c>
      <c r="F2" t="s">
        <v>3</v>
      </c>
    </row>
    <row r="3" spans="2:6">
      <c r="B3">
        <v>1.2</v>
      </c>
      <c r="D3">
        <v>210</v>
      </c>
      <c r="F3">
        <v>50.5</v>
      </c>
    </row>
    <row r="4" spans="2:6">
      <c r="B4">
        <v>0.98</v>
      </c>
      <c r="D4">
        <v>200</v>
      </c>
      <c r="F4">
        <v>55</v>
      </c>
    </row>
    <row r="5" spans="2:6">
      <c r="B5">
        <v>0.9</v>
      </c>
      <c r="D5">
        <v>250</v>
      </c>
      <c r="F5">
        <v>45</v>
      </c>
    </row>
    <row r="7" spans="1:8">
      <c r="A7" s="7" t="s">
        <v>4</v>
      </c>
      <c r="B7">
        <f t="shared" ref="B7:F7" si="0">AVERAGE(B3:B5)</f>
        <v>1.02666666666667</v>
      </c>
      <c r="D7">
        <f t="shared" si="0"/>
        <v>220</v>
      </c>
      <c r="F7">
        <f t="shared" si="0"/>
        <v>50.1666666666667</v>
      </c>
      <c r="H7" s="18"/>
    </row>
    <row r="8" spans="1:6">
      <c r="A8" s="7" t="s">
        <v>11</v>
      </c>
      <c r="B8">
        <f t="shared" ref="B8:F8" si="1">STDEV(B3:B5)</f>
        <v>0.155349069303081</v>
      </c>
      <c r="D8">
        <f t="shared" si="1"/>
        <v>26.4575131106459</v>
      </c>
      <c r="E8" s="18"/>
      <c r="F8">
        <f t="shared" si="1"/>
        <v>5.00832640043891</v>
      </c>
    </row>
    <row r="9" spans="1:6">
      <c r="A9" s="7" t="s">
        <v>6</v>
      </c>
      <c r="B9">
        <f t="shared" ref="B9:F9" si="2">B8/SQRT(3)</f>
        <v>0.0896908269804914</v>
      </c>
      <c r="D9">
        <f t="shared" si="2"/>
        <v>15.2752523165195</v>
      </c>
      <c r="F9">
        <f t="shared" si="2"/>
        <v>2.89155859548291</v>
      </c>
    </row>
  </sheetData>
  <pageMargins left="0.75" right="0.75" top="1" bottom="1" header="0.5" footer="0.5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E9"/>
  <sheetViews>
    <sheetView workbookViewId="0">
      <selection activeCell="C8" sqref="C8"/>
    </sheetView>
  </sheetViews>
  <sheetFormatPr defaultColWidth="9.23076923076923" defaultRowHeight="16.8" outlineLevelCol="4"/>
  <cols>
    <col min="3" max="4" width="13.8461538461538"/>
  </cols>
  <sheetData>
    <row r="3" spans="2:5">
      <c r="B3" t="s">
        <v>60</v>
      </c>
      <c r="C3" t="s">
        <v>62</v>
      </c>
      <c r="D3" t="s">
        <v>2</v>
      </c>
      <c r="E3" t="s">
        <v>3</v>
      </c>
    </row>
    <row r="4" ht="17.6" spans="3:5">
      <c r="C4" s="11">
        <v>704644.666666667</v>
      </c>
      <c r="D4" s="11">
        <v>998549.333333333</v>
      </c>
      <c r="E4" s="11">
        <v>749109.333333333</v>
      </c>
    </row>
    <row r="5" ht="17.6" spans="3:5">
      <c r="C5" s="11">
        <v>786598.333333333</v>
      </c>
      <c r="D5" s="11">
        <v>890337.333333333</v>
      </c>
      <c r="E5" s="11">
        <v>768107.666666667</v>
      </c>
    </row>
    <row r="6" ht="17.6" spans="3:5">
      <c r="C6" s="11">
        <v>586997.333333333</v>
      </c>
      <c r="D6" s="11">
        <v>1079754</v>
      </c>
      <c r="E6" s="11">
        <v>952723.333333333</v>
      </c>
    </row>
    <row r="7" spans="2:5">
      <c r="B7" s="7" t="s">
        <v>4</v>
      </c>
      <c r="C7">
        <f>AVERAGE(C4:C6)</f>
        <v>692746.777777778</v>
      </c>
      <c r="D7">
        <f>AVERAGE(D4:D6)</f>
        <v>989546.888888889</v>
      </c>
      <c r="E7">
        <f>AVERAGE(E4:E6)</f>
        <v>823313.444444444</v>
      </c>
    </row>
    <row r="8" spans="2:5">
      <c r="B8" s="7" t="s">
        <v>7</v>
      </c>
      <c r="C8">
        <f>STDEV(C4:C6)</f>
        <v>100331.000295319</v>
      </c>
      <c r="D8">
        <f>STDEV(D4:D6)</f>
        <v>95028.6872857836</v>
      </c>
      <c r="E8">
        <f>STDEV(E4:E6)</f>
        <v>112474.10223708</v>
      </c>
    </row>
    <row r="9" spans="2:5">
      <c r="B9" s="7" t="s">
        <v>6</v>
      </c>
      <c r="C9">
        <f>C8/SQRT(3)</f>
        <v>57926.1300285667</v>
      </c>
      <c r="D9">
        <f>D8/SQRT(3)</f>
        <v>54864.838185184</v>
      </c>
      <c r="E9">
        <f>E8/SQRT(3)</f>
        <v>64936.9532034394</v>
      </c>
    </row>
  </sheetData>
  <pageMargins left="0.75" right="0.75" top="1" bottom="1" header="0.5" footer="0.5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B7" sqref="B7:D7"/>
    </sheetView>
  </sheetViews>
  <sheetFormatPr defaultColWidth="9.23076923076923" defaultRowHeight="16.8" outlineLevelRow="7" outlineLevelCol="3"/>
  <cols>
    <col min="2" max="4" width="12.9230769230769"/>
  </cols>
  <sheetData>
    <row r="1" spans="1:1">
      <c r="A1" t="s">
        <v>149</v>
      </c>
    </row>
    <row r="2" spans="2:4">
      <c r="B2" t="s">
        <v>62</v>
      </c>
      <c r="C2" t="s">
        <v>2</v>
      </c>
      <c r="D2" t="s">
        <v>3</v>
      </c>
    </row>
    <row r="3" spans="2:4">
      <c r="B3">
        <v>1.03</v>
      </c>
      <c r="C3">
        <v>1.21</v>
      </c>
      <c r="D3">
        <v>0.81</v>
      </c>
    </row>
    <row r="4" spans="2:4">
      <c r="B4">
        <v>0.76</v>
      </c>
      <c r="C4">
        <v>1.06</v>
      </c>
      <c r="D4">
        <v>1.34</v>
      </c>
    </row>
    <row r="5" spans="2:4">
      <c r="B5">
        <v>1.2</v>
      </c>
      <c r="C5">
        <v>0.98</v>
      </c>
      <c r="D5">
        <v>1.2</v>
      </c>
    </row>
    <row r="6" spans="1:4">
      <c r="A6" s="7" t="s">
        <v>4</v>
      </c>
      <c r="B6">
        <f>AVERAGE(B3:B5)</f>
        <v>0.996666666666667</v>
      </c>
      <c r="C6">
        <f>AVERAGE(C3:C5)</f>
        <v>1.08333333333333</v>
      </c>
      <c r="D6">
        <f>AVERAGE(D3:D5)</f>
        <v>1.11666666666667</v>
      </c>
    </row>
    <row r="7" spans="1:4">
      <c r="A7" s="7" t="s">
        <v>7</v>
      </c>
      <c r="B7">
        <f>STDEV(B3:B5)</f>
        <v>0.221885856541902</v>
      </c>
      <c r="C7">
        <f>STDEV(C3:C5)</f>
        <v>0.116761865920913</v>
      </c>
      <c r="D7">
        <f>STDEV(D3:D5)</f>
        <v>0.274651294068194</v>
      </c>
    </row>
    <row r="8" spans="1:4">
      <c r="A8" s="7" t="s">
        <v>6</v>
      </c>
      <c r="B8">
        <f>B7/SQRT(3)</f>
        <v>0.128105859003838</v>
      </c>
      <c r="C8">
        <f>C7/SQRT(3)</f>
        <v>0.0674124947205223</v>
      </c>
      <c r="D8">
        <f>D7/SQRT(3)</f>
        <v>0.158569998563551</v>
      </c>
    </row>
  </sheetData>
  <pageMargins left="0.75" right="0.75" top="1" bottom="1" header="0.5" footer="0.5"/>
  <headerFooter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9"/>
  <sheetViews>
    <sheetView topLeftCell="C1" workbookViewId="0">
      <selection activeCell="R8" sqref="R8:T8"/>
    </sheetView>
  </sheetViews>
  <sheetFormatPr defaultColWidth="9.23076923076923" defaultRowHeight="16.8"/>
  <cols>
    <col min="3" max="5" width="12.9230769230769"/>
    <col min="10" max="11" width="12.9230769230769"/>
    <col min="18" max="20" width="12.9230769230769"/>
  </cols>
  <sheetData>
    <row r="2" spans="1:15">
      <c r="A2" t="s">
        <v>149</v>
      </c>
      <c r="C2" t="s">
        <v>61</v>
      </c>
      <c r="H2" t="s">
        <v>149</v>
      </c>
      <c r="J2" t="s">
        <v>63</v>
      </c>
      <c r="O2" t="s">
        <v>150</v>
      </c>
    </row>
    <row r="3" spans="3:20">
      <c r="C3" t="s">
        <v>62</v>
      </c>
      <c r="D3" t="s">
        <v>2</v>
      </c>
      <c r="E3" t="s">
        <v>3</v>
      </c>
      <c r="J3" t="s">
        <v>62</v>
      </c>
      <c r="K3" t="s">
        <v>2</v>
      </c>
      <c r="L3" t="s">
        <v>3</v>
      </c>
      <c r="R3" t="s">
        <v>62</v>
      </c>
      <c r="S3" t="s">
        <v>2</v>
      </c>
      <c r="T3" t="s">
        <v>3</v>
      </c>
    </row>
    <row r="4" spans="3:20">
      <c r="C4">
        <v>1.53</v>
      </c>
      <c r="D4">
        <v>2.79</v>
      </c>
      <c r="E4">
        <v>0.83</v>
      </c>
      <c r="J4">
        <v>0.92</v>
      </c>
      <c r="K4">
        <v>5.89</v>
      </c>
      <c r="L4">
        <v>1.98</v>
      </c>
      <c r="R4">
        <v>0.96</v>
      </c>
      <c r="S4">
        <v>0.93</v>
      </c>
      <c r="T4">
        <v>0.51</v>
      </c>
    </row>
    <row r="5" spans="3:20">
      <c r="C5">
        <v>0.85</v>
      </c>
      <c r="D5">
        <v>1.86</v>
      </c>
      <c r="E5">
        <v>1.64</v>
      </c>
      <c r="J5">
        <v>0.95</v>
      </c>
      <c r="K5">
        <v>5.24</v>
      </c>
      <c r="L5">
        <v>2.04</v>
      </c>
      <c r="R5">
        <v>1.02</v>
      </c>
      <c r="S5">
        <v>0.84</v>
      </c>
      <c r="T5">
        <v>0.88</v>
      </c>
    </row>
    <row r="6" spans="3:20">
      <c r="C6">
        <v>0.74</v>
      </c>
      <c r="D6">
        <v>2.58</v>
      </c>
      <c r="E6">
        <v>1.12</v>
      </c>
      <c r="J6">
        <v>1.09</v>
      </c>
      <c r="K6">
        <v>4.57</v>
      </c>
      <c r="L6">
        <v>2.47</v>
      </c>
      <c r="R6">
        <v>1.07</v>
      </c>
      <c r="S6">
        <v>0.71</v>
      </c>
      <c r="T6">
        <v>0.79</v>
      </c>
    </row>
    <row r="7" spans="2:20">
      <c r="B7" s="7" t="s">
        <v>4</v>
      </c>
      <c r="C7">
        <f>AVERAGE(C4:C6)</f>
        <v>1.04</v>
      </c>
      <c r="D7">
        <f>AVERAGE(D4:D6)</f>
        <v>2.41</v>
      </c>
      <c r="E7">
        <f>AVERAGE(E4:E6)</f>
        <v>1.19666666666667</v>
      </c>
      <c r="I7" s="7" t="s">
        <v>4</v>
      </c>
      <c r="J7">
        <f t="shared" ref="J7:L7" si="0">AVERAGE(J4:J6)</f>
        <v>0.986666666666667</v>
      </c>
      <c r="K7">
        <f t="shared" si="0"/>
        <v>5.23333333333333</v>
      </c>
      <c r="L7">
        <f t="shared" si="0"/>
        <v>2.16333333333333</v>
      </c>
      <c r="Q7" s="7" t="s">
        <v>4</v>
      </c>
      <c r="R7">
        <f t="shared" ref="R7:T7" si="1">AVERAGE(R4:R6)</f>
        <v>1.01666666666667</v>
      </c>
      <c r="S7">
        <f t="shared" si="1"/>
        <v>0.826666666666667</v>
      </c>
      <c r="T7">
        <f t="shared" si="1"/>
        <v>0.726666666666667</v>
      </c>
    </row>
    <row r="8" spans="2:20">
      <c r="B8" s="7" t="s">
        <v>7</v>
      </c>
      <c r="C8">
        <f>STDEV(C4:C6)</f>
        <v>0.427901857906693</v>
      </c>
      <c r="D8">
        <f>STDEV(D4:D6)</f>
        <v>0.487749935930288</v>
      </c>
      <c r="E8">
        <f>STDEV(E4:E6)</f>
        <v>0.410406302745625</v>
      </c>
      <c r="I8" s="7" t="s">
        <v>7</v>
      </c>
      <c r="J8">
        <f>STDEV(J4:J6)</f>
        <v>0.0907377172587747</v>
      </c>
      <c r="K8">
        <f>STDEV(K4:K6)</f>
        <v>0.660025252042172</v>
      </c>
      <c r="L8">
        <f t="shared" ref="J8:L8" si="2">STDEV(L4:L6)</f>
        <v>0.267270150472015</v>
      </c>
      <c r="Q8" s="7" t="s">
        <v>7</v>
      </c>
      <c r="R8">
        <f>STDEV(R4:R6)</f>
        <v>0.0550757054728611</v>
      </c>
      <c r="S8">
        <f>STDEV(S4:S6)</f>
        <v>0.11060440015358</v>
      </c>
      <c r="T8">
        <f>STDEV(T4:T6)</f>
        <v>0.192959408512084</v>
      </c>
    </row>
    <row r="9" spans="2:20">
      <c r="B9" s="7" t="s">
        <v>6</v>
      </c>
      <c r="C9">
        <f>C8/SQRT(3)</f>
        <v>0.24704925284917</v>
      </c>
      <c r="D9">
        <f>D8/SQRT(3)</f>
        <v>0.281602556806574</v>
      </c>
      <c r="E9">
        <f>E8/SQRT(3)</f>
        <v>0.236948189367305</v>
      </c>
      <c r="I9" s="7" t="s">
        <v>6</v>
      </c>
      <c r="J9">
        <f t="shared" ref="J9:L9" si="3">J8/SQRT(3)</f>
        <v>0.0523874454850057</v>
      </c>
      <c r="K9">
        <f t="shared" si="3"/>
        <v>0.381065756938499</v>
      </c>
      <c r="L9">
        <f t="shared" si="3"/>
        <v>0.15430849332137</v>
      </c>
      <c r="Q9" s="7" t="s">
        <v>6</v>
      </c>
      <c r="R9">
        <f t="shared" ref="R9:T9" si="4">R8/SQRT(3)</f>
        <v>0.0317979733805649</v>
      </c>
      <c r="S9">
        <f t="shared" si="4"/>
        <v>0.0638574802022268</v>
      </c>
      <c r="T9">
        <f t="shared" si="4"/>
        <v>0.111405166447123</v>
      </c>
    </row>
  </sheetData>
  <pageMargins left="0.75" right="0.75" top="1" bottom="1" header="0.5" footer="0.5"/>
  <headerFooter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9"/>
  <sheetViews>
    <sheetView topLeftCell="B1" workbookViewId="0">
      <selection activeCell="J8" sqref="J8"/>
    </sheetView>
  </sheetViews>
  <sheetFormatPr defaultColWidth="9.23076923076923" defaultRowHeight="16.8"/>
  <cols>
    <col min="3" max="4" width="12.9230769230769"/>
    <col min="5" max="5" width="9.61538461538461"/>
    <col min="10" max="10" width="12.9230769230769"/>
  </cols>
  <sheetData>
    <row r="2" spans="1:15">
      <c r="A2" t="s">
        <v>149</v>
      </c>
      <c r="C2" t="s">
        <v>38</v>
      </c>
      <c r="H2" t="s">
        <v>149</v>
      </c>
      <c r="J2" t="s">
        <v>39</v>
      </c>
      <c r="O2" t="s">
        <v>151</v>
      </c>
    </row>
    <row r="3" spans="3:20">
      <c r="C3" t="s">
        <v>62</v>
      </c>
      <c r="D3" t="s">
        <v>2</v>
      </c>
      <c r="E3" t="s">
        <v>3</v>
      </c>
      <c r="J3" t="s">
        <v>62</v>
      </c>
      <c r="K3" t="s">
        <v>2</v>
      </c>
      <c r="L3" t="s">
        <v>3</v>
      </c>
      <c r="R3" t="s">
        <v>62</v>
      </c>
      <c r="S3" t="s">
        <v>2</v>
      </c>
      <c r="T3" t="s">
        <v>3</v>
      </c>
    </row>
    <row r="4" spans="3:20">
      <c r="C4">
        <v>1.69</v>
      </c>
      <c r="D4">
        <v>1.74</v>
      </c>
      <c r="E4">
        <v>0.79</v>
      </c>
      <c r="J4">
        <v>0.51</v>
      </c>
      <c r="K4">
        <v>1.39</v>
      </c>
      <c r="L4">
        <v>1.75</v>
      </c>
      <c r="R4">
        <v>1.28</v>
      </c>
      <c r="S4">
        <v>1.02</v>
      </c>
      <c r="T4">
        <v>1.39</v>
      </c>
    </row>
    <row r="5" spans="3:20">
      <c r="C5">
        <v>0.87</v>
      </c>
      <c r="D5">
        <v>1.4</v>
      </c>
      <c r="E5">
        <v>1.58</v>
      </c>
      <c r="J5">
        <v>1.72</v>
      </c>
      <c r="K5">
        <v>1.27</v>
      </c>
      <c r="L5">
        <v>0.62</v>
      </c>
      <c r="R5">
        <v>1.33</v>
      </c>
      <c r="S5">
        <v>1.25</v>
      </c>
      <c r="T5">
        <v>1.47</v>
      </c>
    </row>
    <row r="6" spans="3:20">
      <c r="C6">
        <v>0.69</v>
      </c>
      <c r="D6">
        <v>0.83</v>
      </c>
      <c r="E6">
        <v>1.24</v>
      </c>
      <c r="J6">
        <v>0.97</v>
      </c>
      <c r="K6">
        <v>0.64</v>
      </c>
      <c r="L6">
        <v>1.21</v>
      </c>
      <c r="R6">
        <v>0.52</v>
      </c>
      <c r="S6">
        <v>0.61</v>
      </c>
      <c r="T6">
        <v>0.62</v>
      </c>
    </row>
    <row r="7" spans="2:20">
      <c r="B7" s="7" t="s">
        <v>4</v>
      </c>
      <c r="C7">
        <f>AVERAGE(C4:C6)</f>
        <v>1.08333333333333</v>
      </c>
      <c r="D7">
        <f>AVERAGE(D4:D6)</f>
        <v>1.32333333333333</v>
      </c>
      <c r="E7">
        <f>AVERAGE(E4:E6)</f>
        <v>1.20333333333333</v>
      </c>
      <c r="I7" s="7" t="s">
        <v>4</v>
      </c>
      <c r="J7">
        <f t="shared" ref="J7:L7" si="0">AVERAGE(J4:J6)</f>
        <v>1.06666666666667</v>
      </c>
      <c r="K7">
        <f t="shared" si="0"/>
        <v>1.1</v>
      </c>
      <c r="L7">
        <f t="shared" si="0"/>
        <v>1.19333333333333</v>
      </c>
      <c r="Q7" s="7" t="s">
        <v>4</v>
      </c>
      <c r="R7">
        <f t="shared" ref="R7:T7" si="1">AVERAGE(R4:R6)</f>
        <v>1.04333333333333</v>
      </c>
      <c r="S7">
        <f t="shared" si="1"/>
        <v>0.96</v>
      </c>
      <c r="T7">
        <f t="shared" si="1"/>
        <v>1.16</v>
      </c>
    </row>
    <row r="8" spans="2:20">
      <c r="B8" s="7" t="s">
        <v>7</v>
      </c>
      <c r="C8">
        <f>STDEV(C4:C6)</f>
        <v>0.533041586870418</v>
      </c>
      <c r="D8">
        <f>STDEV(D4:D6)</f>
        <v>0.459818804893116</v>
      </c>
      <c r="E8">
        <f>STDEV(E4:E6)</f>
        <v>0.396274315762873</v>
      </c>
      <c r="I8" s="7" t="s">
        <v>7</v>
      </c>
      <c r="J8">
        <f>STDEV(J4:J6)</f>
        <v>0.610764548196221</v>
      </c>
      <c r="K8">
        <f t="shared" ref="J8:L8" si="2">STDEV(K4:K6)</f>
        <v>0.402864741569674</v>
      </c>
      <c r="L8">
        <f t="shared" si="2"/>
        <v>0.56518433571122</v>
      </c>
      <c r="Q8" s="7" t="s">
        <v>7</v>
      </c>
      <c r="R8">
        <f t="shared" ref="R8:T8" si="3">STDEV(R4:R6)</f>
        <v>0.453908948285153</v>
      </c>
      <c r="S8">
        <f t="shared" si="3"/>
        <v>0.324191301548947</v>
      </c>
      <c r="T8">
        <f t="shared" si="3"/>
        <v>0.469361268108053</v>
      </c>
    </row>
    <row r="9" spans="2:20">
      <c r="B9" s="7" t="s">
        <v>6</v>
      </c>
      <c r="C9">
        <f>C8/SQRT(3)</f>
        <v>0.307751703668901</v>
      </c>
      <c r="D9">
        <f>D8/SQRT(3)</f>
        <v>0.265476510783492</v>
      </c>
      <c r="E9">
        <f>E8/SQRT(3)</f>
        <v>0.22878908287863</v>
      </c>
      <c r="I9" s="7" t="s">
        <v>6</v>
      </c>
      <c r="J9">
        <f t="shared" ref="J9:L9" si="4">J8/SQRT(3)</f>
        <v>0.352625076312568</v>
      </c>
      <c r="K9">
        <f t="shared" si="4"/>
        <v>0.23259406699226</v>
      </c>
      <c r="L9">
        <f t="shared" si="4"/>
        <v>0.326309328364633</v>
      </c>
      <c r="Q9" s="7" t="s">
        <v>6</v>
      </c>
      <c r="R9">
        <f t="shared" ref="R9:T9" si="5">R8/SQRT(3)</f>
        <v>0.262064453480013</v>
      </c>
      <c r="S9">
        <f t="shared" si="5"/>
        <v>0.187171935218219</v>
      </c>
      <c r="T9">
        <f t="shared" si="5"/>
        <v>0.270985854489369</v>
      </c>
    </row>
  </sheetData>
  <pageMargins left="0.75" right="0.75" top="1" bottom="1" header="0.5" footer="0.5"/>
  <headerFooter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4:Y12"/>
  <sheetViews>
    <sheetView zoomScale="84" zoomScaleNormal="84" topLeftCell="D1" workbookViewId="0">
      <selection activeCell="W11" sqref="W11:Y11"/>
    </sheetView>
  </sheetViews>
  <sheetFormatPr defaultColWidth="9.23076923076923" defaultRowHeight="16.8"/>
  <cols>
    <col min="4" max="6" width="12.9230769230769"/>
    <col min="14" max="16" width="12.9230769230769"/>
    <col min="23" max="25" width="12.9230769230769"/>
  </cols>
  <sheetData>
    <row r="4" spans="2:23">
      <c r="B4" t="s">
        <v>149</v>
      </c>
      <c r="D4" t="s">
        <v>61</v>
      </c>
      <c r="L4" t="s">
        <v>149</v>
      </c>
      <c r="N4" t="s">
        <v>63</v>
      </c>
      <c r="U4" t="s">
        <v>149</v>
      </c>
      <c r="W4" t="s">
        <v>152</v>
      </c>
    </row>
    <row r="5" spans="4:25">
      <c r="D5" t="s">
        <v>62</v>
      </c>
      <c r="E5" t="s">
        <v>2</v>
      </c>
      <c r="F5" t="s">
        <v>3</v>
      </c>
      <c r="N5" t="s">
        <v>62</v>
      </c>
      <c r="O5" t="s">
        <v>2</v>
      </c>
      <c r="P5" t="s">
        <v>3</v>
      </c>
      <c r="W5" t="s">
        <v>62</v>
      </c>
      <c r="X5" t="s">
        <v>2</v>
      </c>
      <c r="Y5" t="s">
        <v>3</v>
      </c>
    </row>
    <row r="6" spans="4:25">
      <c r="D6">
        <v>1.27</v>
      </c>
      <c r="E6">
        <v>7.3</v>
      </c>
      <c r="F6">
        <v>2.42</v>
      </c>
      <c r="N6">
        <v>0.95</v>
      </c>
      <c r="O6">
        <v>2.85</v>
      </c>
      <c r="P6">
        <v>2.29</v>
      </c>
      <c r="W6">
        <v>0.86</v>
      </c>
      <c r="X6">
        <v>5.43</v>
      </c>
      <c r="Y6">
        <v>0.68</v>
      </c>
    </row>
    <row r="7" spans="4:25">
      <c r="D7">
        <v>0.93</v>
      </c>
      <c r="E7">
        <v>6.8</v>
      </c>
      <c r="F7">
        <v>2.71</v>
      </c>
      <c r="N7">
        <v>1.19</v>
      </c>
      <c r="O7">
        <v>4.09</v>
      </c>
      <c r="P7">
        <v>1.38</v>
      </c>
      <c r="W7">
        <v>0.96</v>
      </c>
      <c r="X7">
        <v>5.12</v>
      </c>
      <c r="Y7">
        <v>0.59</v>
      </c>
    </row>
    <row r="8" spans="4:25">
      <c r="D8">
        <v>1.22</v>
      </c>
      <c r="E8">
        <v>5.43</v>
      </c>
      <c r="F8">
        <v>2.14</v>
      </c>
      <c r="N8">
        <v>0.89</v>
      </c>
      <c r="O8">
        <v>3.07</v>
      </c>
      <c r="P8">
        <v>2.14</v>
      </c>
      <c r="W8">
        <v>1.19</v>
      </c>
      <c r="X8">
        <v>6.09</v>
      </c>
      <c r="Y8">
        <v>0.95</v>
      </c>
    </row>
    <row r="10" spans="3:25">
      <c r="C10" s="7" t="s">
        <v>4</v>
      </c>
      <c r="D10">
        <f>AVERAGE(D6:D8)</f>
        <v>1.14</v>
      </c>
      <c r="E10">
        <f>AVERAGE(E6:E8)</f>
        <v>6.51</v>
      </c>
      <c r="F10">
        <f>AVERAGE(F6:F8)</f>
        <v>2.42333333333333</v>
      </c>
      <c r="M10" s="7" t="s">
        <v>4</v>
      </c>
      <c r="N10">
        <f>AVERAGE(N6:N8)</f>
        <v>1.01</v>
      </c>
      <c r="O10">
        <f>AVERAGE(O6:O8)</f>
        <v>3.33666666666667</v>
      </c>
      <c r="P10">
        <f>AVERAGE(P6:P8)</f>
        <v>1.93666666666667</v>
      </c>
      <c r="V10" s="7" t="s">
        <v>4</v>
      </c>
      <c r="W10">
        <f>AVERAGE(W6:W8)</f>
        <v>1.00333333333333</v>
      </c>
      <c r="X10">
        <f>AVERAGE(X6:X8)</f>
        <v>5.54666666666667</v>
      </c>
      <c r="Y10">
        <f>AVERAGE(Y6:Y8)</f>
        <v>0.74</v>
      </c>
    </row>
    <row r="11" spans="3:25">
      <c r="C11" s="7" t="s">
        <v>7</v>
      </c>
      <c r="D11">
        <f>STDEV(D6:D8)</f>
        <v>0.183575597506858</v>
      </c>
      <c r="E11">
        <f>STDEV(E6:E8)</f>
        <v>0.968142551487125</v>
      </c>
      <c r="F11">
        <f>STDEV(F6:F8)</f>
        <v>0.285014619508076</v>
      </c>
      <c r="M11" s="7" t="s">
        <v>7</v>
      </c>
      <c r="N11">
        <f>STDEV(N6:N8)</f>
        <v>0.158745078663875</v>
      </c>
      <c r="O11">
        <f>STDEV(O6:O8)</f>
        <v>0.661614187675365</v>
      </c>
      <c r="P11">
        <f>STDEV(P6:P8)</f>
        <v>0.487886598845811</v>
      </c>
      <c r="V11" s="7" t="s">
        <v>7</v>
      </c>
      <c r="W11">
        <f>STDEV(W6:W8)</f>
        <v>0.169213868619961</v>
      </c>
      <c r="X11">
        <f>STDEV(X6:X8)</f>
        <v>0.495412286215565</v>
      </c>
      <c r="Y11">
        <f>STDEV(Y6:Y8)</f>
        <v>0.187349939951952</v>
      </c>
    </row>
    <row r="12" spans="3:25">
      <c r="C12" s="7" t="s">
        <v>6</v>
      </c>
      <c r="D12">
        <f t="shared" ref="D12:F12" si="0">D11/SQRT(3)</f>
        <v>0.105987420637231</v>
      </c>
      <c r="E12">
        <f t="shared" si="0"/>
        <v>0.558957362715023</v>
      </c>
      <c r="F12">
        <f t="shared" si="0"/>
        <v>0.164553267295966</v>
      </c>
      <c r="M12" s="7" t="s">
        <v>6</v>
      </c>
      <c r="N12">
        <f t="shared" ref="N12:P12" si="1">N11/SQRT(3)</f>
        <v>0.0916515138991168</v>
      </c>
      <c r="O12">
        <f t="shared" si="1"/>
        <v>0.381983129354048</v>
      </c>
      <c r="P12">
        <f t="shared" si="1"/>
        <v>0.28168145917764</v>
      </c>
      <c r="V12" s="7" t="s">
        <v>6</v>
      </c>
      <c r="W12">
        <f t="shared" ref="W12:Y12" si="2">W11/SQRT(3)</f>
        <v>0.0976956725983523</v>
      </c>
      <c r="X12">
        <f t="shared" si="2"/>
        <v>0.286026416806405</v>
      </c>
      <c r="Y12">
        <f t="shared" si="2"/>
        <v>0.10816653826392</v>
      </c>
    </row>
  </sheetData>
  <pageMargins left="0.75" right="0.75" top="1" bottom="1" header="0.5" footer="0.5"/>
  <headerFooter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Y11"/>
  <sheetViews>
    <sheetView zoomScale="116" zoomScaleNormal="116" topLeftCell="L1" workbookViewId="0">
      <selection activeCell="W10" sqref="W10:Y10"/>
    </sheetView>
  </sheetViews>
  <sheetFormatPr defaultColWidth="9.23076923076923" defaultRowHeight="16.8"/>
  <cols>
    <col min="14" max="16" width="12.9230769230769"/>
    <col min="23" max="25" width="12.9230769230769"/>
  </cols>
  <sheetData>
    <row r="3" spans="2:23">
      <c r="B3" t="s">
        <v>149</v>
      </c>
      <c r="D3" t="s">
        <v>38</v>
      </c>
      <c r="L3" t="s">
        <v>149</v>
      </c>
      <c r="N3" t="s">
        <v>39</v>
      </c>
      <c r="U3" t="s">
        <v>149</v>
      </c>
      <c r="W3" t="s">
        <v>37</v>
      </c>
    </row>
    <row r="4" spans="4:25">
      <c r="D4" t="s">
        <v>62</v>
      </c>
      <c r="E4" t="s">
        <v>2</v>
      </c>
      <c r="F4" t="s">
        <v>3</v>
      </c>
      <c r="N4" t="s">
        <v>62</v>
      </c>
      <c r="O4" t="s">
        <v>2</v>
      </c>
      <c r="P4" t="s">
        <v>3</v>
      </c>
      <c r="W4" t="s">
        <v>62</v>
      </c>
      <c r="X4" t="s">
        <v>2</v>
      </c>
      <c r="Y4" t="s">
        <v>3</v>
      </c>
    </row>
    <row r="5" spans="4:25">
      <c r="D5">
        <v>1.37</v>
      </c>
      <c r="E5">
        <v>0.85</v>
      </c>
      <c r="F5">
        <v>1.31</v>
      </c>
      <c r="N5">
        <v>1.02</v>
      </c>
      <c r="O5">
        <v>1.36</v>
      </c>
      <c r="P5">
        <v>0.73</v>
      </c>
      <c r="W5">
        <v>1.03</v>
      </c>
      <c r="X5">
        <v>1.15</v>
      </c>
      <c r="Y5">
        <v>0.63</v>
      </c>
    </row>
    <row r="6" spans="4:25">
      <c r="D6">
        <v>0.93</v>
      </c>
      <c r="E6">
        <v>0.74</v>
      </c>
      <c r="F6">
        <v>0.97</v>
      </c>
      <c r="N6">
        <v>0.82</v>
      </c>
      <c r="O6">
        <v>0.99</v>
      </c>
      <c r="P6">
        <v>1.23</v>
      </c>
      <c r="W6">
        <v>0.84</v>
      </c>
      <c r="X6">
        <v>0.86</v>
      </c>
      <c r="Y6">
        <v>0.98</v>
      </c>
    </row>
    <row r="7" spans="4:25">
      <c r="D7">
        <v>1.26</v>
      </c>
      <c r="E7">
        <v>1.17</v>
      </c>
      <c r="F7">
        <v>1.35</v>
      </c>
      <c r="N7">
        <v>1.14</v>
      </c>
      <c r="O7">
        <v>1.44</v>
      </c>
      <c r="P7">
        <v>0.86</v>
      </c>
      <c r="W7">
        <v>1.17</v>
      </c>
      <c r="X7">
        <v>1.34</v>
      </c>
      <c r="Y7">
        <v>0.54</v>
      </c>
    </row>
    <row r="9" spans="3:25">
      <c r="C9" s="7" t="s">
        <v>4</v>
      </c>
      <c r="D9">
        <f t="shared" ref="D9:F9" si="0">AVERAGE(D6:D8)</f>
        <v>1.095</v>
      </c>
      <c r="E9">
        <f t="shared" si="0"/>
        <v>0.955</v>
      </c>
      <c r="F9">
        <f t="shared" si="0"/>
        <v>1.16</v>
      </c>
      <c r="M9" s="7" t="s">
        <v>4</v>
      </c>
      <c r="N9">
        <f>AVERAGE(N5:N7)</f>
        <v>0.993333333333333</v>
      </c>
      <c r="O9">
        <f>AVERAGE(O5:O7)</f>
        <v>1.26333333333333</v>
      </c>
      <c r="P9">
        <f>AVERAGE(P5:P7)</f>
        <v>0.94</v>
      </c>
      <c r="V9" s="7" t="s">
        <v>4</v>
      </c>
      <c r="W9">
        <f>AVERAGE(W5:W7)</f>
        <v>1.01333333333333</v>
      </c>
      <c r="X9">
        <f>AVERAGE(X5:X7)</f>
        <v>1.11666666666667</v>
      </c>
      <c r="Y9">
        <f>AVERAGE(Y5:Y7)</f>
        <v>0.716666666666667</v>
      </c>
    </row>
    <row r="10" spans="3:25">
      <c r="C10" s="7" t="s">
        <v>7</v>
      </c>
      <c r="D10">
        <f t="shared" ref="D10:F10" si="1">STDEV(D6:D8)</f>
        <v>0.233345237791561</v>
      </c>
      <c r="E10">
        <f t="shared" si="1"/>
        <v>0.304055915910215</v>
      </c>
      <c r="F10">
        <f t="shared" si="1"/>
        <v>0.268700576850888</v>
      </c>
      <c r="M10" s="7" t="s">
        <v>7</v>
      </c>
      <c r="N10">
        <f>STDEV(N5:N7)</f>
        <v>0.161658075373095</v>
      </c>
      <c r="O10">
        <f>STDEV(O5:O7)</f>
        <v>0.240069434400411</v>
      </c>
      <c r="P10">
        <f>STDEV(P5:P7)</f>
        <v>0.259422435421457</v>
      </c>
      <c r="V10" s="7" t="s">
        <v>7</v>
      </c>
      <c r="W10">
        <f>STDEV(W5:W7)</f>
        <v>0.165630109984065</v>
      </c>
      <c r="X10">
        <f>STDEV(X5:X7)</f>
        <v>0.241729876790879</v>
      </c>
      <c r="Y10">
        <f>STDEV(Y5:Y7)</f>
        <v>0.232450711621482</v>
      </c>
    </row>
    <row r="11" spans="3:25">
      <c r="C11" s="7" t="s">
        <v>6</v>
      </c>
      <c r="D11">
        <f t="shared" ref="D11:F11" si="2">D10/SQRT(3)</f>
        <v>0.134721935853075</v>
      </c>
      <c r="E11">
        <f t="shared" si="2"/>
        <v>0.175546764899461</v>
      </c>
      <c r="F11">
        <f t="shared" si="2"/>
        <v>0.155134350376268</v>
      </c>
      <c r="M11" s="7" t="s">
        <v>6</v>
      </c>
      <c r="N11">
        <f t="shared" ref="N11:P11" si="3">N10/SQRT(3)</f>
        <v>0.0933333333333333</v>
      </c>
      <c r="O11">
        <f t="shared" si="3"/>
        <v>0.138604152575279</v>
      </c>
      <c r="P11">
        <f t="shared" si="3"/>
        <v>0.149777612924406</v>
      </c>
      <c r="V11" s="7" t="s">
        <v>6</v>
      </c>
      <c r="W11">
        <f t="shared" ref="W11:Y11" si="4">W10/SQRT(3)</f>
        <v>0.095626588585207</v>
      </c>
      <c r="X11">
        <f t="shared" si="4"/>
        <v>0.139562809436389</v>
      </c>
      <c r="Y11">
        <f t="shared" si="4"/>
        <v>0.134205480927983</v>
      </c>
    </row>
  </sheetData>
  <pageMargins left="0.75" right="0.75" top="1" bottom="1" header="0.5" footer="0.5"/>
  <headerFooter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0"/>
  <sheetViews>
    <sheetView workbookViewId="0">
      <selection activeCell="D9" sqref="D9:F9"/>
    </sheetView>
  </sheetViews>
  <sheetFormatPr defaultColWidth="9.23076923076923" defaultRowHeight="16.8" outlineLevelCol="5"/>
  <cols>
    <col min="4" max="5" width="12.9230769230769"/>
    <col min="6" max="6" width="14.0769230769231"/>
  </cols>
  <sheetData>
    <row r="2" spans="2:2">
      <c r="B2" t="s">
        <v>131</v>
      </c>
    </row>
    <row r="3" spans="4:6">
      <c r="D3" t="s">
        <v>62</v>
      </c>
      <c r="E3" t="s">
        <v>2</v>
      </c>
      <c r="F3" t="s">
        <v>65</v>
      </c>
    </row>
    <row r="4" spans="4:6">
      <c r="D4">
        <v>0.01</v>
      </c>
      <c r="E4">
        <v>0.1</v>
      </c>
      <c r="F4">
        <v>0</v>
      </c>
    </row>
    <row r="5" spans="4:6">
      <c r="D5">
        <v>0.08</v>
      </c>
      <c r="E5">
        <v>0.16</v>
      </c>
      <c r="F5">
        <v>-0.1</v>
      </c>
    </row>
    <row r="6" spans="4:6">
      <c r="D6">
        <v>0.01</v>
      </c>
      <c r="E6">
        <v>0.2</v>
      </c>
      <c r="F6">
        <v>-0.15</v>
      </c>
    </row>
    <row r="8" spans="3:6">
      <c r="C8" s="7" t="s">
        <v>4</v>
      </c>
      <c r="D8">
        <f>AVERAGE(D4:D6)</f>
        <v>0.0333333333333333</v>
      </c>
      <c r="E8">
        <f>AVERAGE(E4:E6)</f>
        <v>0.153333333333333</v>
      </c>
      <c r="F8">
        <f>AVERAGE(F4:F6)</f>
        <v>-0.0833333333333333</v>
      </c>
    </row>
    <row r="9" spans="3:6">
      <c r="C9" s="7" t="s">
        <v>7</v>
      </c>
      <c r="D9">
        <f>STDEV(D4:D6)</f>
        <v>0.0404145188432738</v>
      </c>
      <c r="E9">
        <f>STDEV(E4:E6)</f>
        <v>0.0503322295684717</v>
      </c>
      <c r="F9">
        <f>STDEV(F4:F6)</f>
        <v>0.0763762615825973</v>
      </c>
    </row>
    <row r="10" spans="3:6">
      <c r="C10" s="7" t="s">
        <v>6</v>
      </c>
      <c r="D10">
        <f t="shared" ref="D10:F10" si="0">D9/SQRT(3)</f>
        <v>0.0233333333333333</v>
      </c>
      <c r="E10">
        <f t="shared" si="0"/>
        <v>0.0290593262902712</v>
      </c>
      <c r="F10">
        <f t="shared" si="0"/>
        <v>0.0440958551844098</v>
      </c>
    </row>
  </sheetData>
  <pageMargins left="0.75" right="0.75" top="1" bottom="1" header="0.5" footer="0.5"/>
  <headerFooter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9"/>
  <sheetViews>
    <sheetView workbookViewId="0">
      <selection activeCell="B2" sqref="B2:G9"/>
    </sheetView>
  </sheetViews>
  <sheetFormatPr defaultColWidth="9.23076923076923" defaultRowHeight="16.8" outlineLevelCol="5"/>
  <sheetData>
    <row r="2" spans="2:4">
      <c r="B2" t="s">
        <v>153</v>
      </c>
      <c r="D2" t="s">
        <v>154</v>
      </c>
    </row>
    <row r="3" spans="4:6">
      <c r="D3" t="s">
        <v>62</v>
      </c>
      <c r="E3" t="s">
        <v>2</v>
      </c>
      <c r="F3" t="s">
        <v>65</v>
      </c>
    </row>
    <row r="4" spans="4:6">
      <c r="D4">
        <v>0.94</v>
      </c>
      <c r="E4">
        <v>4.73</v>
      </c>
      <c r="F4">
        <v>0.84</v>
      </c>
    </row>
    <row r="5" spans="4:6">
      <c r="D5">
        <v>1.1</v>
      </c>
      <c r="E5">
        <v>3.71</v>
      </c>
      <c r="F5">
        <v>0.74</v>
      </c>
    </row>
    <row r="6" spans="4:6">
      <c r="D6">
        <v>0.93</v>
      </c>
      <c r="E6">
        <v>5.19</v>
      </c>
      <c r="F6">
        <v>0.53</v>
      </c>
    </row>
    <row r="7" spans="3:6">
      <c r="C7" s="7" t="s">
        <v>4</v>
      </c>
      <c r="D7">
        <f t="shared" ref="D7:F7" si="0">AVERAGE(D4:D6)</f>
        <v>0.99</v>
      </c>
      <c r="E7">
        <f t="shared" si="0"/>
        <v>4.54333333333333</v>
      </c>
      <c r="F7">
        <f t="shared" si="0"/>
        <v>0.703333333333333</v>
      </c>
    </row>
    <row r="8" spans="3:6">
      <c r="C8" s="7" t="s">
        <v>7</v>
      </c>
      <c r="D8">
        <f t="shared" ref="D8:F8" si="1">STDEV(D4:D6)</f>
        <v>0.0953939201416946</v>
      </c>
      <c r="E8">
        <f t="shared" si="1"/>
        <v>0.757451868657893</v>
      </c>
      <c r="F8">
        <f t="shared" si="1"/>
        <v>0.158219257150744</v>
      </c>
    </row>
    <row r="9" spans="3:6">
      <c r="C9" s="7" t="s">
        <v>6</v>
      </c>
      <c r="D9">
        <f t="shared" ref="D9:F9" si="2">D8/SQRT(3)</f>
        <v>0.0550757054728611</v>
      </c>
      <c r="E9">
        <f t="shared" si="2"/>
        <v>0.43731504026782</v>
      </c>
      <c r="F9">
        <f t="shared" si="2"/>
        <v>0.0913479307069648</v>
      </c>
    </row>
  </sheetData>
  <pageMargins left="0.75" right="0.75" top="1" bottom="1" header="0.5" footer="0.5"/>
  <headerFooter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D9"/>
  <sheetViews>
    <sheetView topLeftCell="B1" workbookViewId="0">
      <selection activeCell="B2" sqref="B2:G9"/>
    </sheetView>
  </sheetViews>
  <sheetFormatPr defaultColWidth="9.23076923076923" defaultRowHeight="16.8"/>
  <cols>
    <col min="10" max="12" width="9.61538461538461"/>
  </cols>
  <sheetData>
    <row r="2" spans="2:27">
      <c r="B2" t="s">
        <v>153</v>
      </c>
      <c r="D2" t="s">
        <v>155</v>
      </c>
      <c r="I2" t="s">
        <v>156</v>
      </c>
      <c r="P2" t="s">
        <v>157</v>
      </c>
      <c r="U2" t="s">
        <v>158</v>
      </c>
      <c r="AA2" t="s">
        <v>159</v>
      </c>
    </row>
    <row r="3" spans="4:30">
      <c r="D3" t="s">
        <v>62</v>
      </c>
      <c r="E3" t="s">
        <v>2</v>
      </c>
      <c r="F3" t="s">
        <v>65</v>
      </c>
      <c r="J3" t="s">
        <v>62</v>
      </c>
      <c r="K3" t="s">
        <v>2</v>
      </c>
      <c r="L3" t="s">
        <v>65</v>
      </c>
      <c r="Q3" t="s">
        <v>62</v>
      </c>
      <c r="R3" t="s">
        <v>2</v>
      </c>
      <c r="S3" t="s">
        <v>65</v>
      </c>
      <c r="V3" t="s">
        <v>62</v>
      </c>
      <c r="W3" t="s">
        <v>2</v>
      </c>
      <c r="X3" t="s">
        <v>65</v>
      </c>
      <c r="AB3" t="s">
        <v>62</v>
      </c>
      <c r="AC3" t="s">
        <v>2</v>
      </c>
      <c r="AD3" t="s">
        <v>65</v>
      </c>
    </row>
    <row r="4" spans="4:30">
      <c r="D4">
        <v>1.06</v>
      </c>
      <c r="E4">
        <v>5.27</v>
      </c>
      <c r="F4">
        <v>1.18</v>
      </c>
      <c r="J4">
        <v>1.02</v>
      </c>
      <c r="K4">
        <v>0.55</v>
      </c>
      <c r="L4">
        <v>1.24</v>
      </c>
      <c r="Q4">
        <v>1.23</v>
      </c>
      <c r="R4">
        <v>1.13</v>
      </c>
      <c r="S4">
        <v>1</v>
      </c>
      <c r="V4">
        <v>0.79</v>
      </c>
      <c r="W4">
        <v>1.48</v>
      </c>
      <c r="X4">
        <v>1.24</v>
      </c>
      <c r="AB4">
        <v>1.34</v>
      </c>
      <c r="AC4">
        <v>5.32</v>
      </c>
      <c r="AD4">
        <v>1.54</v>
      </c>
    </row>
    <row r="5" spans="4:30">
      <c r="D5">
        <v>0.84</v>
      </c>
      <c r="E5">
        <v>3.07</v>
      </c>
      <c r="F5">
        <v>0.6</v>
      </c>
      <c r="J5">
        <v>1.42</v>
      </c>
      <c r="K5">
        <v>1.4</v>
      </c>
      <c r="L5">
        <v>1.33</v>
      </c>
      <c r="Q5">
        <v>1.25</v>
      </c>
      <c r="R5">
        <v>0.45</v>
      </c>
      <c r="S5">
        <v>0.31</v>
      </c>
      <c r="V5">
        <v>1.39</v>
      </c>
      <c r="W5">
        <v>0.83</v>
      </c>
      <c r="X5">
        <v>0.73</v>
      </c>
      <c r="AB5">
        <v>0.71</v>
      </c>
      <c r="AC5">
        <v>4.22</v>
      </c>
      <c r="AD5">
        <v>2.73</v>
      </c>
    </row>
    <row r="6" spans="4:30">
      <c r="D6">
        <v>1.1</v>
      </c>
      <c r="E6">
        <v>3.12</v>
      </c>
      <c r="F6">
        <v>1.21</v>
      </c>
      <c r="J6">
        <v>0.73</v>
      </c>
      <c r="K6">
        <v>0.68</v>
      </c>
      <c r="L6">
        <v>0.34</v>
      </c>
      <c r="Q6">
        <v>0.54</v>
      </c>
      <c r="R6">
        <v>1.15</v>
      </c>
      <c r="S6">
        <v>1.57</v>
      </c>
      <c r="V6">
        <v>0.92</v>
      </c>
      <c r="W6">
        <v>1.38</v>
      </c>
      <c r="X6">
        <v>1.39</v>
      </c>
      <c r="AB6">
        <v>0.94</v>
      </c>
      <c r="AC6">
        <v>3.56</v>
      </c>
      <c r="AD6">
        <v>1.18</v>
      </c>
    </row>
    <row r="7" spans="3:30">
      <c r="C7" s="7" t="s">
        <v>4</v>
      </c>
      <c r="D7">
        <f t="shared" ref="D7:F7" si="0">AVERAGE(D4:D6)</f>
        <v>1</v>
      </c>
      <c r="E7">
        <f t="shared" si="0"/>
        <v>3.82</v>
      </c>
      <c r="F7">
        <f t="shared" si="0"/>
        <v>0.996666666666667</v>
      </c>
      <c r="I7" s="7" t="s">
        <v>4</v>
      </c>
      <c r="J7">
        <f t="shared" ref="J7:L7" si="1">AVERAGE(J4:J6)</f>
        <v>1.05666666666667</v>
      </c>
      <c r="K7">
        <f t="shared" si="1"/>
        <v>0.876666666666667</v>
      </c>
      <c r="L7">
        <f t="shared" si="1"/>
        <v>0.97</v>
      </c>
      <c r="P7" s="7" t="s">
        <v>4</v>
      </c>
      <c r="Q7">
        <f t="shared" ref="Q7:S7" si="2">AVERAGE(Q4:Q6)</f>
        <v>1.00666666666667</v>
      </c>
      <c r="R7">
        <f t="shared" si="2"/>
        <v>0.91</v>
      </c>
      <c r="S7">
        <f t="shared" si="2"/>
        <v>0.96</v>
      </c>
      <c r="U7" s="7" t="s">
        <v>4</v>
      </c>
      <c r="V7">
        <f t="shared" ref="V7:X7" si="3">AVERAGE(V4:V6)</f>
        <v>1.03333333333333</v>
      </c>
      <c r="W7">
        <f t="shared" si="3"/>
        <v>1.23</v>
      </c>
      <c r="X7">
        <f t="shared" si="3"/>
        <v>1.12</v>
      </c>
      <c r="AA7" s="7" t="s">
        <v>4</v>
      </c>
      <c r="AB7">
        <f t="shared" ref="AB7:AD7" si="4">AVERAGE(AB4:AB6)</f>
        <v>0.996666666666667</v>
      </c>
      <c r="AC7">
        <f t="shared" si="4"/>
        <v>4.36666666666667</v>
      </c>
      <c r="AD7">
        <f t="shared" si="4"/>
        <v>1.81666666666667</v>
      </c>
    </row>
    <row r="8" spans="3:30">
      <c r="C8" s="7" t="s">
        <v>7</v>
      </c>
      <c r="D8">
        <f t="shared" ref="D8:F8" si="5">STDEV(D4:D6)</f>
        <v>0.14</v>
      </c>
      <c r="E8">
        <f t="shared" si="5"/>
        <v>1.25598566870805</v>
      </c>
      <c r="F8">
        <f t="shared" si="5"/>
        <v>0.343850742813409</v>
      </c>
      <c r="I8" s="7" t="s">
        <v>7</v>
      </c>
      <c r="J8">
        <f t="shared" ref="J8:L8" si="6">STDEV(J4:J6)</f>
        <v>0.346458270695524</v>
      </c>
      <c r="K8">
        <f t="shared" si="6"/>
        <v>0.45785732857882</v>
      </c>
      <c r="L8">
        <f t="shared" si="6"/>
        <v>0.54744862772684</v>
      </c>
      <c r="P8" s="7" t="s">
        <v>7</v>
      </c>
      <c r="Q8">
        <f t="shared" ref="Q8:S8" si="7">STDEV(Q4:Q6)</f>
        <v>0.404268887416944</v>
      </c>
      <c r="R8">
        <f t="shared" si="7"/>
        <v>0.398497176903425</v>
      </c>
      <c r="S8">
        <f t="shared" si="7"/>
        <v>0.630951662173894</v>
      </c>
      <c r="U8" s="7" t="s">
        <v>7</v>
      </c>
      <c r="V8">
        <f t="shared" ref="V8:X8" si="8">STDEV(V4:V6)</f>
        <v>0.315647482697603</v>
      </c>
      <c r="W8">
        <f t="shared" si="8"/>
        <v>0.35</v>
      </c>
      <c r="X8">
        <f t="shared" si="8"/>
        <v>0.345976877840124</v>
      </c>
      <c r="AA8" s="7" t="s">
        <v>7</v>
      </c>
      <c r="AB8">
        <f t="shared" ref="AB8:AD8" si="9">STDEV(AB4:AB6)</f>
        <v>0.318799832705937</v>
      </c>
      <c r="AC8">
        <f t="shared" si="9"/>
        <v>0.889119414552024</v>
      </c>
      <c r="AD8">
        <f t="shared" si="9"/>
        <v>0.811192537769754</v>
      </c>
    </row>
    <row r="9" spans="3:30">
      <c r="C9" s="7" t="s">
        <v>6</v>
      </c>
      <c r="D9">
        <f t="shared" ref="D9:F9" si="10">D8/SQRT(3)</f>
        <v>0.0808290376865476</v>
      </c>
      <c r="E9">
        <f t="shared" si="10"/>
        <v>0.725143663926903</v>
      </c>
      <c r="F9">
        <f t="shared" si="10"/>
        <v>0.198522318924375</v>
      </c>
      <c r="I9" s="7" t="s">
        <v>6</v>
      </c>
      <c r="J9">
        <f t="shared" ref="J9:L9" si="11">J8/SQRT(3)</f>
        <v>0.200027775849033</v>
      </c>
      <c r="K9">
        <f t="shared" si="11"/>
        <v>0.264344051905425</v>
      </c>
      <c r="L9">
        <f t="shared" si="11"/>
        <v>0.316069612585582</v>
      </c>
      <c r="P9" s="7" t="s">
        <v>6</v>
      </c>
      <c r="Q9">
        <f t="shared" ref="Q9:S9" si="12">Q8/SQRT(3)</f>
        <v>0.233404750975163</v>
      </c>
      <c r="R9">
        <f t="shared" si="12"/>
        <v>0.230072452356499</v>
      </c>
      <c r="S9">
        <f t="shared" si="12"/>
        <v>0.36428011200174</v>
      </c>
      <c r="U9" s="7" t="s">
        <v>6</v>
      </c>
      <c r="V9">
        <f t="shared" ref="V9:X9" si="13">V8/SQRT(3)</f>
        <v>0.182239159104489</v>
      </c>
      <c r="W9">
        <f t="shared" si="13"/>
        <v>0.202072594216369</v>
      </c>
      <c r="X9">
        <f t="shared" si="13"/>
        <v>0.199749843554382</v>
      </c>
      <c r="AA9" s="7" t="s">
        <v>6</v>
      </c>
      <c r="AB9">
        <f t="shared" ref="AB9:AD9" si="14">AB8/SQRT(3)</f>
        <v>0.18405916923038</v>
      </c>
      <c r="AC9">
        <f t="shared" si="14"/>
        <v>0.513333333333333</v>
      </c>
      <c r="AD9">
        <f t="shared" si="14"/>
        <v>0.468342230045983</v>
      </c>
    </row>
  </sheetData>
  <pageMargins left="0.75" right="0.75" top="1" bottom="1" header="0.5" footer="0.5"/>
  <headerFooter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J8"/>
  <sheetViews>
    <sheetView zoomScale="86" zoomScaleNormal="86" workbookViewId="0">
      <selection activeCell="B1" sqref="B1"/>
    </sheetView>
  </sheetViews>
  <sheetFormatPr defaultColWidth="9.23076923076923" defaultRowHeight="16.8" outlineLevelRow="7"/>
  <cols>
    <col min="12" max="13" width="12.9230769230769"/>
  </cols>
  <sheetData>
    <row r="1" spans="2:34">
      <c r="B1" t="s">
        <v>153</v>
      </c>
      <c r="D1" t="s">
        <v>156</v>
      </c>
      <c r="I1" t="s">
        <v>153</v>
      </c>
      <c r="K1" t="s">
        <v>159</v>
      </c>
      <c r="Q1" t="s">
        <v>153</v>
      </c>
      <c r="S1" t="s">
        <v>157</v>
      </c>
      <c r="X1" t="s">
        <v>153</v>
      </c>
      <c r="Y1"/>
      <c r="Z1" t="s">
        <v>158</v>
      </c>
      <c r="AF1" t="s">
        <v>153</v>
      </c>
      <c r="AH1" t="s">
        <v>155</v>
      </c>
    </row>
    <row r="2" spans="4:36">
      <c r="D2" t="s">
        <v>62</v>
      </c>
      <c r="E2" t="s">
        <v>2</v>
      </c>
      <c r="F2" t="s">
        <v>3</v>
      </c>
      <c r="K2" t="s">
        <v>62</v>
      </c>
      <c r="L2" t="s">
        <v>2</v>
      </c>
      <c r="M2" t="s">
        <v>3</v>
      </c>
      <c r="S2" t="s">
        <v>62</v>
      </c>
      <c r="T2" t="s">
        <v>2</v>
      </c>
      <c r="U2" t="s">
        <v>3</v>
      </c>
      <c r="Z2" t="s">
        <v>62</v>
      </c>
      <c r="AA2" t="s">
        <v>2</v>
      </c>
      <c r="AB2" t="s">
        <v>3</v>
      </c>
      <c r="AH2" t="s">
        <v>62</v>
      </c>
      <c r="AI2" t="s">
        <v>2</v>
      </c>
      <c r="AJ2" t="s">
        <v>3</v>
      </c>
    </row>
    <row r="3" spans="4:36">
      <c r="D3">
        <v>1.25</v>
      </c>
      <c r="E3">
        <v>0.53</v>
      </c>
      <c r="F3">
        <v>1.49</v>
      </c>
      <c r="K3">
        <v>1.13</v>
      </c>
      <c r="L3">
        <v>3.02</v>
      </c>
      <c r="M3">
        <v>1.68</v>
      </c>
      <c r="S3">
        <v>1.32</v>
      </c>
      <c r="T3">
        <v>0.46</v>
      </c>
      <c r="U3">
        <v>1.4</v>
      </c>
      <c r="Z3">
        <v>1.13</v>
      </c>
      <c r="AA3">
        <v>1.12</v>
      </c>
      <c r="AB3">
        <v>0.59</v>
      </c>
      <c r="AH3">
        <v>1.03</v>
      </c>
      <c r="AI3">
        <v>3.32</v>
      </c>
      <c r="AJ3">
        <v>1.85</v>
      </c>
    </row>
    <row r="4" spans="4:36">
      <c r="D4">
        <v>0.53</v>
      </c>
      <c r="E4">
        <v>1.63</v>
      </c>
      <c r="F4">
        <v>0.42</v>
      </c>
      <c r="K4">
        <v>0.93</v>
      </c>
      <c r="L4">
        <v>2.94</v>
      </c>
      <c r="M4">
        <v>1.89</v>
      </c>
      <c r="S4">
        <v>0.98</v>
      </c>
      <c r="T4">
        <v>0.93</v>
      </c>
      <c r="U4">
        <v>0.99</v>
      </c>
      <c r="Z4">
        <v>0.99</v>
      </c>
      <c r="AA4">
        <v>1.3</v>
      </c>
      <c r="AB4">
        <v>1.15</v>
      </c>
      <c r="AH4">
        <v>0.8</v>
      </c>
      <c r="AI4">
        <v>3.92</v>
      </c>
      <c r="AJ4">
        <v>2.9</v>
      </c>
    </row>
    <row r="5" spans="4:36">
      <c r="D5">
        <v>1.33</v>
      </c>
      <c r="E5">
        <v>0.59</v>
      </c>
      <c r="F5">
        <v>1.36</v>
      </c>
      <c r="K5">
        <v>0.97</v>
      </c>
      <c r="L5">
        <v>2.71</v>
      </c>
      <c r="M5">
        <v>1.72</v>
      </c>
      <c r="S5">
        <v>0.69</v>
      </c>
      <c r="T5">
        <v>1.04</v>
      </c>
      <c r="U5">
        <v>1.25</v>
      </c>
      <c r="Z5">
        <v>0.89</v>
      </c>
      <c r="AA5">
        <v>1.16</v>
      </c>
      <c r="AB5">
        <v>0.77</v>
      </c>
      <c r="AH5">
        <v>1.14</v>
      </c>
      <c r="AI5">
        <v>5.69</v>
      </c>
      <c r="AJ5">
        <v>1.4</v>
      </c>
    </row>
    <row r="6" spans="3:36">
      <c r="C6" s="7" t="s">
        <v>4</v>
      </c>
      <c r="D6">
        <f t="shared" ref="D6:F6" si="0">AVERAGE(D3:D5)</f>
        <v>1.03666666666667</v>
      </c>
      <c r="E6">
        <f t="shared" si="0"/>
        <v>0.916666666666667</v>
      </c>
      <c r="F6">
        <f t="shared" si="0"/>
        <v>1.09</v>
      </c>
      <c r="J6" s="7" t="s">
        <v>4</v>
      </c>
      <c r="K6">
        <f t="shared" ref="K6:M6" si="1">AVERAGE(K3:K5)</f>
        <v>1.01</v>
      </c>
      <c r="L6">
        <f t="shared" si="1"/>
        <v>2.89</v>
      </c>
      <c r="M6">
        <f>AVERAGE(M3:M5)</f>
        <v>1.76333333333333</v>
      </c>
      <c r="R6" s="7" t="s">
        <v>4</v>
      </c>
      <c r="S6">
        <f t="shared" ref="S6:U6" si="2">AVERAGE(S3:S5)</f>
        <v>0.996666666666667</v>
      </c>
      <c r="T6">
        <f t="shared" si="2"/>
        <v>0.81</v>
      </c>
      <c r="U6">
        <f t="shared" si="2"/>
        <v>1.21333333333333</v>
      </c>
      <c r="Y6" s="7" t="s">
        <v>4</v>
      </c>
      <c r="Z6">
        <f t="shared" ref="Z6:AB6" si="3">AVERAGE(Z3:Z5)</f>
        <v>1.00333333333333</v>
      </c>
      <c r="AA6">
        <f t="shared" si="3"/>
        <v>1.19333333333333</v>
      </c>
      <c r="AB6">
        <f t="shared" si="3"/>
        <v>0.836666666666667</v>
      </c>
      <c r="AG6" s="7" t="s">
        <v>4</v>
      </c>
      <c r="AH6">
        <f t="shared" ref="AH6:AJ6" si="4">AVERAGE(AH3:AH5)</f>
        <v>0.99</v>
      </c>
      <c r="AI6">
        <f t="shared" si="4"/>
        <v>4.31</v>
      </c>
      <c r="AJ6">
        <f t="shared" si="4"/>
        <v>2.05</v>
      </c>
    </row>
    <row r="7" spans="3:36">
      <c r="C7" s="7" t="s">
        <v>7</v>
      </c>
      <c r="D7">
        <f t="shared" ref="D7:F7" si="5">STDEV(D3:D5)</f>
        <v>0.440605643782888</v>
      </c>
      <c r="E7">
        <f t="shared" si="5"/>
        <v>0.618492791658345</v>
      </c>
      <c r="F7">
        <f t="shared" si="5"/>
        <v>0.5838664230798</v>
      </c>
      <c r="J7" s="7" t="s">
        <v>7</v>
      </c>
      <c r="K7">
        <f t="shared" ref="K7:M7" si="6">STDEV(K3:K5)</f>
        <v>0.105830052442584</v>
      </c>
      <c r="L7">
        <f t="shared" si="6"/>
        <v>0.160934769394311</v>
      </c>
      <c r="M7">
        <f t="shared" si="6"/>
        <v>0.111504857891185</v>
      </c>
      <c r="R7" s="7" t="s">
        <v>7</v>
      </c>
      <c r="S7">
        <f t="shared" ref="S7:U7" si="7">STDEV(S3:S5)</f>
        <v>0.315330514434194</v>
      </c>
      <c r="T7">
        <f t="shared" si="7"/>
        <v>0.308058436014987</v>
      </c>
      <c r="U7">
        <f t="shared" si="7"/>
        <v>0.207444771766688</v>
      </c>
      <c r="Y7" s="7" t="s">
        <v>7</v>
      </c>
      <c r="Z7">
        <f t="shared" ref="Z7:AB7" si="8">STDEV(Z3:Z5)</f>
        <v>0.120554275466834</v>
      </c>
      <c r="AA7">
        <f t="shared" si="8"/>
        <v>0.0945163125250522</v>
      </c>
      <c r="AB7">
        <f t="shared" si="8"/>
        <v>0.285890421898554</v>
      </c>
      <c r="AG7" s="7" t="s">
        <v>7</v>
      </c>
      <c r="AH7">
        <f t="shared" ref="AH7:AJ7" si="9">STDEV(AH3:AH5)</f>
        <v>0.173493515728975</v>
      </c>
      <c r="AI7">
        <f t="shared" si="9"/>
        <v>1.23219316667477</v>
      </c>
      <c r="AJ7">
        <f t="shared" si="9"/>
        <v>0.769740215917033</v>
      </c>
    </row>
    <row r="8" spans="3:36">
      <c r="C8" s="7" t="s">
        <v>6</v>
      </c>
      <c r="D8">
        <f t="shared" ref="D8:F8" si="10">D7/SQRT(3)</f>
        <v>0.254383787044519</v>
      </c>
      <c r="E8">
        <f t="shared" si="10"/>
        <v>0.357086979755789</v>
      </c>
      <c r="F8">
        <f t="shared" si="10"/>
        <v>0.337095436535906</v>
      </c>
      <c r="J8" s="7" t="s">
        <v>6</v>
      </c>
      <c r="K8">
        <f t="shared" ref="K8:M8" si="11">K7/SQRT(3)</f>
        <v>0.0611010092660778</v>
      </c>
      <c r="L8">
        <f t="shared" si="11"/>
        <v>0.0929157324317757</v>
      </c>
      <c r="M8">
        <f t="shared" si="11"/>
        <v>0.0643773597194265</v>
      </c>
      <c r="R8" s="7" t="s">
        <v>6</v>
      </c>
      <c r="S8">
        <f t="shared" ref="S8:U8" si="12">S7/SQRT(3)</f>
        <v>0.182056157392285</v>
      </c>
      <c r="T8">
        <f t="shared" si="12"/>
        <v>0.177857620959388</v>
      </c>
      <c r="U8">
        <f t="shared" si="12"/>
        <v>0.119768294821478</v>
      </c>
      <c r="Y8" s="7" t="s">
        <v>6</v>
      </c>
      <c r="Z8">
        <f t="shared" ref="Z8:AB8" si="13">Z7/SQRT(3)</f>
        <v>0.069602043392737</v>
      </c>
      <c r="AA8">
        <f t="shared" si="13"/>
        <v>0.0545690184791497</v>
      </c>
      <c r="AB8">
        <f t="shared" si="13"/>
        <v>0.165058912041866</v>
      </c>
      <c r="AG8" s="7" t="s">
        <v>6</v>
      </c>
      <c r="AH8">
        <f t="shared" ref="AH8:AJ8" si="14">AH7/SQRT(3)</f>
        <v>0.100166528008778</v>
      </c>
      <c r="AI8">
        <f t="shared" si="14"/>
        <v>0.711407056473297</v>
      </c>
      <c r="AJ8">
        <f t="shared" si="14"/>
        <v>0.444409720865779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workbookViewId="0">
      <selection activeCell="A11" sqref="A11:A13"/>
    </sheetView>
  </sheetViews>
  <sheetFormatPr defaultColWidth="9.23076923076923" defaultRowHeight="16.8" outlineLevelCol="3"/>
  <cols>
    <col min="2" max="4" width="12.9230769230769"/>
  </cols>
  <sheetData>
    <row r="1" spans="1:1">
      <c r="A1" t="s">
        <v>13</v>
      </c>
    </row>
    <row r="2" spans="2:4">
      <c r="B2" t="s">
        <v>14</v>
      </c>
      <c r="C2" t="s">
        <v>2</v>
      </c>
      <c r="D2" t="s">
        <v>15</v>
      </c>
    </row>
    <row r="3" spans="2:4">
      <c r="B3">
        <v>1.63</v>
      </c>
      <c r="C3">
        <v>150</v>
      </c>
      <c r="D3">
        <v>85</v>
      </c>
    </row>
    <row r="4" spans="2:4">
      <c r="B4">
        <v>1.03</v>
      </c>
      <c r="C4">
        <v>120</v>
      </c>
      <c r="D4">
        <v>20</v>
      </c>
    </row>
    <row r="5" spans="2:4">
      <c r="B5">
        <v>1.34</v>
      </c>
      <c r="C5">
        <v>93</v>
      </c>
      <c r="D5">
        <v>32</v>
      </c>
    </row>
    <row r="6" spans="2:4">
      <c r="B6">
        <v>1.63</v>
      </c>
      <c r="C6">
        <v>230</v>
      </c>
      <c r="D6">
        <v>27</v>
      </c>
    </row>
    <row r="7" spans="2:4">
      <c r="B7">
        <v>0.9</v>
      </c>
      <c r="C7">
        <v>85</v>
      </c>
      <c r="D7">
        <v>45</v>
      </c>
    </row>
    <row r="8" spans="2:4">
      <c r="B8">
        <v>0.83</v>
      </c>
      <c r="C8">
        <v>69</v>
      </c>
      <c r="D8">
        <v>70</v>
      </c>
    </row>
    <row r="11" spans="1:4">
      <c r="A11" s="7" t="s">
        <v>4</v>
      </c>
      <c r="B11">
        <f>AVERAGE(B3:B8)</f>
        <v>1.22666666666667</v>
      </c>
      <c r="C11">
        <f>AVERAGE(C3:C8)</f>
        <v>124.5</v>
      </c>
      <c r="D11">
        <f>AVERAGE(D3:D8)</f>
        <v>46.5</v>
      </c>
    </row>
    <row r="12" spans="1:4">
      <c r="A12" s="7" t="s">
        <v>5</v>
      </c>
      <c r="B12">
        <f>STDEV(B3:B8)</f>
        <v>0.358031655956099</v>
      </c>
      <c r="C12">
        <f>STDEV(C3:C8)</f>
        <v>59.0482853265021</v>
      </c>
      <c r="D12">
        <f>STDEV(D3:D8)</f>
        <v>25.8050382677492</v>
      </c>
    </row>
    <row r="13" spans="1:4">
      <c r="A13" s="7" t="s">
        <v>6</v>
      </c>
      <c r="B13">
        <f>B12/SQRT(6)</f>
        <v>0.146165811476024</v>
      </c>
      <c r="C13">
        <f>C12/SQRT(6)</f>
        <v>24.1063615393669</v>
      </c>
      <c r="D13">
        <f>D12/SQRT(6)</f>
        <v>10.5348627581632</v>
      </c>
    </row>
  </sheetData>
  <pageMargins left="0.75" right="0.75" top="1" bottom="1" header="0.5" footer="0.5"/>
  <headerFooter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B16"/>
  <sheetViews>
    <sheetView zoomScale="116" zoomScaleNormal="116" topLeftCell="E1" workbookViewId="0">
      <selection activeCell="E6" sqref="E6:J6"/>
    </sheetView>
  </sheetViews>
  <sheetFormatPr defaultColWidth="9.23076923076923" defaultRowHeight="16.8"/>
  <cols>
    <col min="5" max="10" width="12.9230769230769"/>
  </cols>
  <sheetData>
    <row r="1" spans="2:28">
      <c r="B1" t="s">
        <v>109</v>
      </c>
      <c r="D1" t="s">
        <v>160</v>
      </c>
      <c r="E1">
        <v>0</v>
      </c>
      <c r="F1">
        <v>0.5</v>
      </c>
      <c r="G1">
        <v>1</v>
      </c>
      <c r="H1">
        <v>2</v>
      </c>
      <c r="I1">
        <v>5</v>
      </c>
      <c r="J1">
        <v>10</v>
      </c>
      <c r="M1" t="s">
        <v>161</v>
      </c>
      <c r="N1">
        <v>0</v>
      </c>
      <c r="O1">
        <v>10</v>
      </c>
      <c r="P1">
        <v>20</v>
      </c>
      <c r="Q1">
        <v>50</v>
      </c>
      <c r="R1">
        <v>100</v>
      </c>
      <c r="S1">
        <v>150</v>
      </c>
      <c r="V1" t="s">
        <v>162</v>
      </c>
      <c r="W1">
        <v>0</v>
      </c>
      <c r="X1">
        <v>10</v>
      </c>
      <c r="Y1">
        <v>20</v>
      </c>
      <c r="Z1">
        <v>50</v>
      </c>
      <c r="AA1">
        <v>100</v>
      </c>
      <c r="AB1">
        <v>150</v>
      </c>
    </row>
    <row r="2" spans="4:28">
      <c r="D2" t="s">
        <v>163</v>
      </c>
      <c r="E2">
        <v>1.051</v>
      </c>
      <c r="F2">
        <v>1.02</v>
      </c>
      <c r="G2">
        <v>1.005</v>
      </c>
      <c r="H2">
        <v>0.944</v>
      </c>
      <c r="I2">
        <v>0.888</v>
      </c>
      <c r="J2">
        <v>0.671</v>
      </c>
      <c r="M2" t="s">
        <v>163</v>
      </c>
      <c r="N2">
        <v>0.982321329066923</v>
      </c>
      <c r="O2">
        <v>1.071099195661</v>
      </c>
      <c r="P2">
        <v>1.18639512630266</v>
      </c>
      <c r="Q2">
        <v>1.2521138067684</v>
      </c>
      <c r="R2">
        <v>1.16218298086791</v>
      </c>
      <c r="S2">
        <v>0.613374351013618</v>
      </c>
      <c r="V2" t="s">
        <v>163</v>
      </c>
      <c r="W2">
        <v>1.12058130356615</v>
      </c>
      <c r="X2">
        <v>1.02513747013938</v>
      </c>
      <c r="Y2">
        <v>0.879025922671239</v>
      </c>
      <c r="Z2">
        <v>0.846032992597787</v>
      </c>
      <c r="AA2">
        <v>0.887274155189602</v>
      </c>
      <c r="AB2">
        <v>1.05106048662566</v>
      </c>
    </row>
    <row r="3" spans="5:28">
      <c r="E3">
        <v>1.012</v>
      </c>
      <c r="F3">
        <v>0.968</v>
      </c>
      <c r="G3">
        <v>0.989</v>
      </c>
      <c r="H3">
        <v>1.006</v>
      </c>
      <c r="I3">
        <v>0.884</v>
      </c>
      <c r="J3">
        <v>0.71</v>
      </c>
      <c r="N3">
        <v>1.02959266063</v>
      </c>
      <c r="O3">
        <v>0.991545003518255</v>
      </c>
      <c r="P3">
        <v>1.23366645786574</v>
      </c>
      <c r="Q3">
        <v>1.29592626041223</v>
      </c>
      <c r="R3">
        <v>1.17947737046416</v>
      </c>
      <c r="S3">
        <v>0.719446607203943</v>
      </c>
      <c r="W3">
        <v>0.861351138703318</v>
      </c>
      <c r="X3">
        <v>0.861351138703318</v>
      </c>
      <c r="Y3">
        <v>0.886095836258407</v>
      </c>
      <c r="Z3">
        <v>0.811861743593141</v>
      </c>
      <c r="AA3">
        <v>0.822466613973894</v>
      </c>
      <c r="AB3">
        <v>0.953260015336504</v>
      </c>
    </row>
    <row r="4" spans="5:28">
      <c r="E4">
        <v>1.172</v>
      </c>
      <c r="F4">
        <v>1.012</v>
      </c>
      <c r="G4">
        <v>1.01</v>
      </c>
      <c r="H4">
        <v>0.995</v>
      </c>
      <c r="I4">
        <v>0.926</v>
      </c>
      <c r="J4">
        <v>0.716</v>
      </c>
      <c r="N4">
        <v>0.988086125599006</v>
      </c>
      <c r="O4">
        <v>1.07340511427383</v>
      </c>
      <c r="P4">
        <v>1.04112225369417</v>
      </c>
      <c r="Q4">
        <v>1.18063032977057</v>
      </c>
      <c r="R4">
        <v>1.11606460861125</v>
      </c>
      <c r="S4">
        <v>0.792083043508188</v>
      </c>
      <c r="W4">
        <v>1.01806755655221</v>
      </c>
      <c r="X4">
        <v>0.941476826024557</v>
      </c>
      <c r="Y4">
        <v>0.917910447400664</v>
      </c>
      <c r="Z4">
        <v>0.913197171675885</v>
      </c>
      <c r="AA4">
        <v>0.888452474120796</v>
      </c>
      <c r="AB4">
        <v>0.844854673666593</v>
      </c>
    </row>
    <row r="5" spans="4:28">
      <c r="D5" s="7" t="s">
        <v>4</v>
      </c>
      <c r="E5">
        <f>AVERAGE(E2:E4)</f>
        <v>1.07833333333333</v>
      </c>
      <c r="F5">
        <f>AVERAGE(F2:F4)</f>
        <v>1</v>
      </c>
      <c r="G5">
        <f>AVERAGE(G2:G4)</f>
        <v>1.00133333333333</v>
      </c>
      <c r="H5">
        <f>AVERAGE(H2:H4)</f>
        <v>0.981666666666667</v>
      </c>
      <c r="I5">
        <f>AVERAGE(I2:I4)</f>
        <v>0.899333333333333</v>
      </c>
      <c r="J5">
        <f>AVERAGE(J2:J4)</f>
        <v>0.699</v>
      </c>
      <c r="M5" s="7" t="s">
        <v>4</v>
      </c>
      <c r="N5">
        <f t="shared" ref="N5:S5" si="0">AVERAGE(N2:N4)</f>
        <v>1.00000003843198</v>
      </c>
      <c r="O5">
        <f t="shared" si="0"/>
        <v>1.04534977115103</v>
      </c>
      <c r="P5">
        <f t="shared" si="0"/>
        <v>1.15372794595419</v>
      </c>
      <c r="Q5">
        <f t="shared" si="0"/>
        <v>1.24289013231707</v>
      </c>
      <c r="R5">
        <f t="shared" si="0"/>
        <v>1.15257498664777</v>
      </c>
      <c r="S5">
        <f t="shared" si="0"/>
        <v>0.708301333908583</v>
      </c>
      <c r="V5" s="7" t="s">
        <v>4</v>
      </c>
      <c r="W5">
        <f t="shared" ref="W5:AB5" si="1">AVERAGE(W2:W4)</f>
        <v>0.999999999607227</v>
      </c>
      <c r="X5">
        <f t="shared" si="1"/>
        <v>0.942655144955752</v>
      </c>
      <c r="Y5">
        <f t="shared" si="1"/>
        <v>0.89434406877677</v>
      </c>
      <c r="Z5">
        <f t="shared" si="1"/>
        <v>0.857030635955605</v>
      </c>
      <c r="AA5">
        <f t="shared" si="1"/>
        <v>0.866064414428097</v>
      </c>
      <c r="AB5">
        <f t="shared" si="1"/>
        <v>0.94972505854292</v>
      </c>
    </row>
    <row r="6" spans="4:28">
      <c r="D6" s="7" t="s">
        <v>7</v>
      </c>
      <c r="E6">
        <f>STDEV(E2:E4)</f>
        <v>0.083428612198294</v>
      </c>
      <c r="F6">
        <f>STDEV(F2:F4)</f>
        <v>0.028</v>
      </c>
      <c r="G6">
        <f>STDEV(G2:G4)</f>
        <v>0.0109696551146029</v>
      </c>
      <c r="H6">
        <f>STDEV(H2:H4)</f>
        <v>0.0330807093837683</v>
      </c>
      <c r="I6">
        <f>STDEV(I2:I4)</f>
        <v>0.023180451534285</v>
      </c>
      <c r="J6">
        <f>STDEV(J2:J4)</f>
        <v>0.0244335834457412</v>
      </c>
      <c r="M6" s="7" t="s">
        <v>7</v>
      </c>
      <c r="N6">
        <f t="shared" ref="N6:S6" si="2">STDEV(N2:N4)</f>
        <v>0.0257895460638682</v>
      </c>
      <c r="O6">
        <f t="shared" si="2"/>
        <v>0.0466105576042041</v>
      </c>
      <c r="P6">
        <f t="shared" si="2"/>
        <v>0.100342793183941</v>
      </c>
      <c r="Q6">
        <f t="shared" si="2"/>
        <v>0.0581987545693171</v>
      </c>
      <c r="R6">
        <f t="shared" si="2"/>
        <v>0.0327800206856887</v>
      </c>
      <c r="S6">
        <f t="shared" si="2"/>
        <v>0.0898741455085991</v>
      </c>
      <c r="V6" s="7" t="s">
        <v>7</v>
      </c>
      <c r="W6">
        <f t="shared" ref="W6:AB6" si="3">STDEV(W2:W4)</f>
        <v>0.130556106920255</v>
      </c>
      <c r="X6">
        <f t="shared" si="3"/>
        <v>0.0818995233072121</v>
      </c>
      <c r="Y6">
        <f t="shared" si="3"/>
        <v>0.0207129565879921</v>
      </c>
      <c r="Z6">
        <f t="shared" si="3"/>
        <v>0.0515551002884052</v>
      </c>
      <c r="AA6">
        <f t="shared" si="3"/>
        <v>0.0377613991029108</v>
      </c>
      <c r="AB6">
        <f t="shared" si="3"/>
        <v>0.103148345911009</v>
      </c>
    </row>
    <row r="7" spans="4:28">
      <c r="D7" s="7" t="s">
        <v>6</v>
      </c>
      <c r="E7">
        <f t="shared" ref="E7:J7" si="4">E6/SQRT(3)</f>
        <v>0.0481675317108019</v>
      </c>
      <c r="F7">
        <f t="shared" si="4"/>
        <v>0.0161658075373095</v>
      </c>
      <c r="G7">
        <f t="shared" si="4"/>
        <v>0.00633333333333333</v>
      </c>
      <c r="H7">
        <f t="shared" si="4"/>
        <v>0.0190991564677024</v>
      </c>
      <c r="I7">
        <f t="shared" si="4"/>
        <v>0.0133832399332565</v>
      </c>
      <c r="J7">
        <f t="shared" si="4"/>
        <v>0.0141067359796659</v>
      </c>
      <c r="M7" s="7" t="s">
        <v>6</v>
      </c>
      <c r="N7">
        <f t="shared" ref="N7:S7" si="5">N6/SQRT(3)</f>
        <v>0.0148896013622526</v>
      </c>
      <c r="O7">
        <f t="shared" si="5"/>
        <v>0.0269106179798658</v>
      </c>
      <c r="P7">
        <f t="shared" si="5"/>
        <v>0.0579329386559874</v>
      </c>
      <c r="Q7">
        <f t="shared" si="5"/>
        <v>0.0336010666170962</v>
      </c>
      <c r="R7">
        <f t="shared" si="5"/>
        <v>0.0189255537669239</v>
      </c>
      <c r="S7">
        <f t="shared" si="5"/>
        <v>0.0518888621025773</v>
      </c>
      <c r="V7" s="7" t="s">
        <v>6</v>
      </c>
      <c r="W7">
        <f t="shared" ref="W7:AB7" si="6">W6/SQRT(3)</f>
        <v>0.0753766034747586</v>
      </c>
      <c r="X7">
        <f t="shared" si="6"/>
        <v>0.0472847118279209</v>
      </c>
      <c r="Y7">
        <f t="shared" si="6"/>
        <v>0.0119586310617903</v>
      </c>
      <c r="Z7">
        <f t="shared" si="6"/>
        <v>0.0297653510296089</v>
      </c>
      <c r="AA7">
        <f t="shared" si="6"/>
        <v>0.0218015539370425</v>
      </c>
      <c r="AB7">
        <f t="shared" si="6"/>
        <v>0.0595527252781858</v>
      </c>
    </row>
    <row r="11" spans="4:28">
      <c r="D11" t="s">
        <v>164</v>
      </c>
      <c r="E11">
        <v>1.01524390243902</v>
      </c>
      <c r="F11">
        <v>0.839176829268293</v>
      </c>
      <c r="G11">
        <v>0.846036585365854</v>
      </c>
      <c r="H11">
        <v>0.749237804878049</v>
      </c>
      <c r="I11">
        <v>0.713414634146341</v>
      </c>
      <c r="J11">
        <v>0.512957317073171</v>
      </c>
      <c r="M11" t="s">
        <v>164</v>
      </c>
      <c r="N11" s="10">
        <v>1.1051912568306</v>
      </c>
      <c r="O11" s="10">
        <v>1.09153005464481</v>
      </c>
      <c r="P11" s="10">
        <v>1.01912568306011</v>
      </c>
      <c r="Q11" s="10">
        <v>0.924863387978142</v>
      </c>
      <c r="R11" s="10">
        <v>1.08606557377049</v>
      </c>
      <c r="S11" s="10">
        <v>0.189890710382514</v>
      </c>
      <c r="V11" t="s">
        <v>164</v>
      </c>
      <c r="W11" s="10">
        <v>0.909333333333333</v>
      </c>
      <c r="X11" s="10">
        <v>0.86</v>
      </c>
      <c r="Y11" s="10">
        <v>0.66</v>
      </c>
      <c r="Z11" s="10">
        <v>0.82</v>
      </c>
      <c r="AA11" s="10">
        <v>0.913333333333333</v>
      </c>
      <c r="AB11" s="10">
        <v>0.988</v>
      </c>
    </row>
    <row r="12" spans="5:28">
      <c r="E12">
        <v>1.0015243902439</v>
      </c>
      <c r="F12">
        <v>0.860518292682927</v>
      </c>
      <c r="G12">
        <v>0.858993902439024</v>
      </c>
      <c r="H12">
        <v>0.766768292682927</v>
      </c>
      <c r="I12">
        <v>0.694359756097561</v>
      </c>
      <c r="J12">
        <v>0.567073170731707</v>
      </c>
      <c r="N12" s="10">
        <v>0.941256830601093</v>
      </c>
      <c r="O12" s="10">
        <v>1.02732240437158</v>
      </c>
      <c r="P12" s="10">
        <v>0.978142076502732</v>
      </c>
      <c r="Q12" s="10">
        <v>0.972677595628415</v>
      </c>
      <c r="R12" s="10">
        <v>0.814207650273224</v>
      </c>
      <c r="S12" s="10">
        <v>0.191256830601093</v>
      </c>
      <c r="W12" s="10">
        <v>1.02133333333333</v>
      </c>
      <c r="X12" s="10">
        <v>0.864</v>
      </c>
      <c r="Y12" s="10">
        <v>0.852</v>
      </c>
      <c r="Z12" s="10">
        <v>0.78</v>
      </c>
      <c r="AA12" s="10">
        <v>0.765333333333333</v>
      </c>
      <c r="AB12" s="10">
        <v>1.044</v>
      </c>
    </row>
    <row r="13" spans="5:28">
      <c r="E13">
        <v>0.983231707317073</v>
      </c>
      <c r="F13">
        <v>0.845274390243902</v>
      </c>
      <c r="G13">
        <v>0.86890243902439</v>
      </c>
      <c r="H13">
        <v>0.763719512195122</v>
      </c>
      <c r="I13">
        <v>0.730182926829268</v>
      </c>
      <c r="J13">
        <v>0.602134146341463</v>
      </c>
      <c r="N13" s="10">
        <v>0.953551912568306</v>
      </c>
      <c r="O13" s="10">
        <v>1.0724043715847</v>
      </c>
      <c r="P13" s="10">
        <v>0.993169398907104</v>
      </c>
      <c r="Q13" s="10">
        <v>1.29371584699454</v>
      </c>
      <c r="R13" s="10">
        <v>0.889344262295082</v>
      </c>
      <c r="S13" s="10">
        <v>0.183060109289617</v>
      </c>
      <c r="W13" s="10">
        <v>1.06933333333333</v>
      </c>
      <c r="X13" s="10">
        <v>0.893333333333333</v>
      </c>
      <c r="Y13" s="10">
        <v>0.886666666666667</v>
      </c>
      <c r="Z13" s="10">
        <v>0.74</v>
      </c>
      <c r="AA13" s="10">
        <v>0.769333333333333</v>
      </c>
      <c r="AB13" s="10">
        <v>0.809333333333333</v>
      </c>
    </row>
    <row r="14" spans="4:28">
      <c r="D14" s="7" t="s">
        <v>4</v>
      </c>
      <c r="E14">
        <f t="shared" ref="E14:J14" si="7">AVERAGE(E11:E13)</f>
        <v>1</v>
      </c>
      <c r="F14">
        <f t="shared" si="7"/>
        <v>0.848323170731707</v>
      </c>
      <c r="G14">
        <f t="shared" si="7"/>
        <v>0.857977642276423</v>
      </c>
      <c r="H14">
        <f t="shared" si="7"/>
        <v>0.759908536585366</v>
      </c>
      <c r="I14">
        <f t="shared" si="7"/>
        <v>0.71265243902439</v>
      </c>
      <c r="J14">
        <f t="shared" si="7"/>
        <v>0.560721544715447</v>
      </c>
      <c r="M14" s="7" t="s">
        <v>4</v>
      </c>
      <c r="N14">
        <f t="shared" ref="N14:S14" si="8">AVERAGE(N11:N13)</f>
        <v>1</v>
      </c>
      <c r="O14">
        <f t="shared" si="8"/>
        <v>1.06375227686703</v>
      </c>
      <c r="P14">
        <f t="shared" si="8"/>
        <v>0.996812386156648</v>
      </c>
      <c r="Q14">
        <f t="shared" si="8"/>
        <v>1.06375227686703</v>
      </c>
      <c r="R14">
        <f t="shared" si="8"/>
        <v>0.929872495446266</v>
      </c>
      <c r="S14">
        <f t="shared" si="8"/>
        <v>0.188069216757741</v>
      </c>
      <c r="V14" s="7" t="s">
        <v>4</v>
      </c>
      <c r="W14">
        <f t="shared" ref="W14:AB14" si="9">AVERAGE(W11:W13)</f>
        <v>1</v>
      </c>
      <c r="X14">
        <f t="shared" si="9"/>
        <v>0.872444444444444</v>
      </c>
      <c r="Y14">
        <f t="shared" si="9"/>
        <v>0.799555555555556</v>
      </c>
      <c r="Z14">
        <f t="shared" si="9"/>
        <v>0.78</v>
      </c>
      <c r="AA14">
        <f t="shared" si="9"/>
        <v>0.816</v>
      </c>
      <c r="AB14">
        <f t="shared" si="9"/>
        <v>0.947111111111111</v>
      </c>
    </row>
    <row r="15" spans="4:28">
      <c r="D15" s="7" t="s">
        <v>7</v>
      </c>
      <c r="E15">
        <f t="shared" ref="E15:J15" si="10">STDEV(E11:E13)</f>
        <v>0.0160604477939828</v>
      </c>
      <c r="F15">
        <f t="shared" si="10"/>
        <v>0.0109925343764146</v>
      </c>
      <c r="G15">
        <f t="shared" si="10"/>
        <v>0.0114667521304844</v>
      </c>
      <c r="H15">
        <f t="shared" si="10"/>
        <v>0.00936601046299126</v>
      </c>
      <c r="I15">
        <f t="shared" si="10"/>
        <v>0.0179237439272939</v>
      </c>
      <c r="J15">
        <f t="shared" si="10"/>
        <v>0.0449264296864817</v>
      </c>
      <c r="M15" s="7" t="s">
        <v>7</v>
      </c>
      <c r="N15">
        <f t="shared" ref="N15:S15" si="11">STDEV(N11:N13)</f>
        <v>0.0913054907732621</v>
      </c>
      <c r="O15">
        <f t="shared" si="11"/>
        <v>0.0329666444403247</v>
      </c>
      <c r="P15">
        <f t="shared" si="11"/>
        <v>0.0207332466991479</v>
      </c>
      <c r="Q15">
        <f t="shared" si="11"/>
        <v>0.200584102816366</v>
      </c>
      <c r="R15">
        <f t="shared" si="11"/>
        <v>0.140387271160277</v>
      </c>
      <c r="S15">
        <f t="shared" si="11"/>
        <v>0.00439146209516984</v>
      </c>
      <c r="V15" s="7" t="s">
        <v>7</v>
      </c>
      <c r="W15">
        <f t="shared" ref="W15:AB15" si="12">STDEV(W11:W13)</f>
        <v>0.0821056230311502</v>
      </c>
      <c r="X15">
        <f t="shared" si="12"/>
        <v>0.0182005290928385</v>
      </c>
      <c r="Y15">
        <f t="shared" si="12"/>
        <v>0.122095287621019</v>
      </c>
      <c r="Z15">
        <f t="shared" si="12"/>
        <v>0.0399999999999999</v>
      </c>
      <c r="AA15">
        <f t="shared" si="12"/>
        <v>0.0843168626867327</v>
      </c>
      <c r="AB15">
        <f t="shared" si="12"/>
        <v>0.122560340392139</v>
      </c>
    </row>
    <row r="16" spans="4:28">
      <c r="D16" s="7" t="s">
        <v>6</v>
      </c>
      <c r="E16">
        <f t="shared" ref="E16:J16" si="13">E15/SQRT(3)</f>
        <v>0.00927250385716188</v>
      </c>
      <c r="F16">
        <f t="shared" si="13"/>
        <v>0.00634654268129919</v>
      </c>
      <c r="G16">
        <f t="shared" si="13"/>
        <v>0.00662033242926591</v>
      </c>
      <c r="H16">
        <f t="shared" si="13"/>
        <v>0.00540746866204086</v>
      </c>
      <c r="I16">
        <f t="shared" si="13"/>
        <v>0.0103482783813091</v>
      </c>
      <c r="J16">
        <f t="shared" si="13"/>
        <v>0.025938286273219</v>
      </c>
      <c r="M16" s="7" t="s">
        <v>6</v>
      </c>
      <c r="N16">
        <f t="shared" ref="N16:S16" si="14">N15/SQRT(3)</f>
        <v>0.0527152496764338</v>
      </c>
      <c r="O16">
        <f t="shared" si="14"/>
        <v>0.0190333010419002</v>
      </c>
      <c r="P16">
        <f t="shared" si="14"/>
        <v>0.011970345562928</v>
      </c>
      <c r="Q16">
        <f t="shared" si="14"/>
        <v>0.115807285756189</v>
      </c>
      <c r="R16">
        <f t="shared" si="14"/>
        <v>0.0810526287951829</v>
      </c>
      <c r="S16">
        <f t="shared" si="14"/>
        <v>0.00253541182278234</v>
      </c>
      <c r="V16" s="7" t="s">
        <v>6</v>
      </c>
      <c r="W16">
        <f t="shared" ref="W16:AB16" si="15">W15/SQRT(3)</f>
        <v>0.0474037035590165</v>
      </c>
      <c r="X16">
        <f t="shared" si="15"/>
        <v>0.0105080803711439</v>
      </c>
      <c r="Y16">
        <f t="shared" si="15"/>
        <v>0.0704917471747799</v>
      </c>
      <c r="Z16">
        <f t="shared" si="15"/>
        <v>0.023094010767585</v>
      </c>
      <c r="AA16">
        <f t="shared" si="15"/>
        <v>0.0486803633694099</v>
      </c>
      <c r="AB16">
        <f t="shared" si="15"/>
        <v>0.0707602455173738</v>
      </c>
    </row>
  </sheetData>
  <pageMargins left="0.75" right="0.75" top="1" bottom="1" header="0.5" footer="0.5"/>
  <headerFooter/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B9"/>
  <sheetViews>
    <sheetView zoomScale="88" zoomScaleNormal="88" topLeftCell="L1" workbookViewId="0">
      <selection activeCell="Z8" sqref="Z8"/>
    </sheetView>
  </sheetViews>
  <sheetFormatPr defaultColWidth="9.23076923076923" defaultRowHeight="16.8"/>
  <cols>
    <col min="4" max="5" width="11.7692307692308"/>
    <col min="6" max="6" width="9.69230769230769"/>
    <col min="12" max="12" width="9.69230769230769"/>
    <col min="13" max="13" width="11.7692307692308"/>
    <col min="14" max="14" width="10.6923076923077"/>
    <col min="26" max="28" width="12.9230769230769"/>
  </cols>
  <sheetData>
    <row r="2" spans="2:24">
      <c r="B2" t="s">
        <v>118</v>
      </c>
      <c r="J2" t="s">
        <v>165</v>
      </c>
      <c r="Q2" t="s">
        <v>166</v>
      </c>
      <c r="X2" t="s">
        <v>71</v>
      </c>
    </row>
    <row r="3" spans="4:28">
      <c r="D3" t="s">
        <v>62</v>
      </c>
      <c r="E3" t="s">
        <v>2</v>
      </c>
      <c r="F3" t="s">
        <v>167</v>
      </c>
      <c r="L3" t="s">
        <v>62</v>
      </c>
      <c r="M3" t="s">
        <v>2</v>
      </c>
      <c r="N3" t="s">
        <v>167</v>
      </c>
      <c r="O3"/>
      <c r="P3"/>
      <c r="S3" t="s">
        <v>62</v>
      </c>
      <c r="T3" t="s">
        <v>2</v>
      </c>
      <c r="U3" t="s">
        <v>167</v>
      </c>
      <c r="Z3" t="s">
        <v>62</v>
      </c>
      <c r="AA3" t="s">
        <v>2</v>
      </c>
      <c r="AB3" t="s">
        <v>167</v>
      </c>
    </row>
    <row r="4" spans="4:28">
      <c r="D4">
        <v>0.644365</v>
      </c>
      <c r="E4">
        <v>40.546754</v>
      </c>
      <c r="F4">
        <v>26.23749</v>
      </c>
      <c r="L4">
        <v>0.753364</v>
      </c>
      <c r="M4">
        <v>110.457682</v>
      </c>
      <c r="N4">
        <v>79.235913</v>
      </c>
      <c r="O4"/>
      <c r="P4"/>
      <c r="S4">
        <v>0.685391402489853</v>
      </c>
      <c r="T4">
        <v>13.253792503914</v>
      </c>
      <c r="U4">
        <v>8.6438058423617</v>
      </c>
      <c r="Z4">
        <v>1.234232</v>
      </c>
      <c r="AA4">
        <v>18356.02354</v>
      </c>
      <c r="AB4">
        <v>49024.346</v>
      </c>
    </row>
    <row r="5" spans="4:28">
      <c r="D5">
        <v>0.95325</v>
      </c>
      <c r="E5">
        <v>33.69622</v>
      </c>
      <c r="F5">
        <v>18.30643</v>
      </c>
      <c r="L5">
        <v>1.543025</v>
      </c>
      <c r="M5">
        <v>85.9346471</v>
      </c>
      <c r="N5">
        <v>85.2457</v>
      </c>
      <c r="S5">
        <v>1.45902034424018</v>
      </c>
      <c r="T5">
        <v>14.7060035514646</v>
      </c>
      <c r="U5">
        <v>8.58409871406421</v>
      </c>
      <c r="Z5">
        <v>0.7454234</v>
      </c>
      <c r="AA5">
        <v>15685.3457682</v>
      </c>
      <c r="AB5">
        <v>47548.43457</v>
      </c>
    </row>
    <row r="6" spans="4:28">
      <c r="D6">
        <v>1.46466843</v>
      </c>
      <c r="E6">
        <v>37.4756989</v>
      </c>
      <c r="F6">
        <v>19.0935</v>
      </c>
      <c r="L6">
        <v>0.842046</v>
      </c>
      <c r="M6">
        <v>92.8531253</v>
      </c>
      <c r="N6">
        <v>64.964234</v>
      </c>
      <c r="S6">
        <v>1</v>
      </c>
      <c r="T6">
        <v>10.8403041726489</v>
      </c>
      <c r="U6">
        <v>8.40744051704434</v>
      </c>
      <c r="Z6">
        <v>1.0437547</v>
      </c>
      <c r="AA6">
        <v>16955.93675</v>
      </c>
      <c r="AB6">
        <v>40253.34769</v>
      </c>
    </row>
    <row r="7" spans="3:28">
      <c r="C7" s="7" t="s">
        <v>4</v>
      </c>
      <c r="D7">
        <f t="shared" ref="D7:F7" si="0">AVERAGE(D4:D6)</f>
        <v>1.02076114333333</v>
      </c>
      <c r="E7">
        <f t="shared" si="0"/>
        <v>37.2395576333333</v>
      </c>
      <c r="F7">
        <f t="shared" si="0"/>
        <v>21.2124733333333</v>
      </c>
      <c r="K7" s="7" t="s">
        <v>4</v>
      </c>
      <c r="L7">
        <f t="shared" ref="L7:N7" si="1">AVERAGE(L4:L6)</f>
        <v>1.046145</v>
      </c>
      <c r="M7">
        <f t="shared" si="1"/>
        <v>96.4151514666667</v>
      </c>
      <c r="N7">
        <f t="shared" si="1"/>
        <v>76.481949</v>
      </c>
      <c r="R7" s="7" t="s">
        <v>4</v>
      </c>
      <c r="S7">
        <f t="shared" ref="S7:U7" si="2">AVERAGE(S4:S6)</f>
        <v>1.04813724891001</v>
      </c>
      <c r="T7">
        <f t="shared" si="2"/>
        <v>12.9333667426758</v>
      </c>
      <c r="U7">
        <f t="shared" si="2"/>
        <v>8.54511502449008</v>
      </c>
      <c r="Y7" s="7" t="s">
        <v>4</v>
      </c>
      <c r="Z7">
        <f t="shared" ref="Z7:AB7" si="3">AVERAGE(Z4:Z6)</f>
        <v>1.00780336666667</v>
      </c>
      <c r="AA7">
        <f t="shared" si="3"/>
        <v>16999.1020194</v>
      </c>
      <c r="AB7">
        <f t="shared" si="3"/>
        <v>45608.70942</v>
      </c>
    </row>
    <row r="8" spans="3:28">
      <c r="C8" s="7" t="s">
        <v>7</v>
      </c>
      <c r="D8">
        <f t="shared" ref="D8:F8" si="4">STDEV(D4:D6)</f>
        <v>0.414297894241657</v>
      </c>
      <c r="E8">
        <f t="shared" si="4"/>
        <v>3.43136649815437</v>
      </c>
      <c r="F8">
        <f t="shared" si="4"/>
        <v>4.36954965316031</v>
      </c>
      <c r="K8" s="7" t="s">
        <v>7</v>
      </c>
      <c r="L8">
        <f t="shared" ref="L8:N8" si="5">STDEV(L4:L6)</f>
        <v>0.432589210546218</v>
      </c>
      <c r="M8">
        <f t="shared" si="5"/>
        <v>12.6436083847005</v>
      </c>
      <c r="N8">
        <f t="shared" si="5"/>
        <v>10.4174231008566</v>
      </c>
      <c r="R8" s="7" t="s">
        <v>7</v>
      </c>
      <c r="S8">
        <f t="shared" ref="S8:U8" si="6">STDEV(S4:S6)</f>
        <v>0.389054406128372</v>
      </c>
      <c r="T8">
        <f t="shared" si="6"/>
        <v>1.95266802687829</v>
      </c>
      <c r="U8">
        <f t="shared" si="6"/>
        <v>0.1229102835108</v>
      </c>
      <c r="Y8" s="7" t="s">
        <v>7</v>
      </c>
      <c r="Z8">
        <f>STDEV(Z4:Z6)</f>
        <v>0.246379454571243</v>
      </c>
      <c r="AA8">
        <f t="shared" ref="Z8:AB8" si="7">STDEV(AA4:AA6)</f>
        <v>1335.86203275579</v>
      </c>
      <c r="AB8">
        <f t="shared" si="7"/>
        <v>4696.22221382917</v>
      </c>
    </row>
    <row r="9" spans="3:28">
      <c r="C9" s="7" t="s">
        <v>6</v>
      </c>
      <c r="D9">
        <f t="shared" ref="D9:F9" si="8">D8/SQRT(3)</f>
        <v>0.239195000765116</v>
      </c>
      <c r="E9">
        <f t="shared" si="8"/>
        <v>1.98110037139769</v>
      </c>
      <c r="F9">
        <f t="shared" si="8"/>
        <v>2.52276066848954</v>
      </c>
      <c r="K9" s="7" t="s">
        <v>6</v>
      </c>
      <c r="L9">
        <f t="shared" ref="L9:N9" si="9">L8/SQRT(3)</f>
        <v>0.249755497157387</v>
      </c>
      <c r="M9">
        <f t="shared" si="9"/>
        <v>7.29979070443503</v>
      </c>
      <c r="N9">
        <f t="shared" si="9"/>
        <v>6.01450203154179</v>
      </c>
      <c r="R9" s="7" t="s">
        <v>6</v>
      </c>
      <c r="S9">
        <f t="shared" ref="S9:U9" si="10">S8/SQRT(3)</f>
        <v>0.224620666107625</v>
      </c>
      <c r="T9">
        <f t="shared" si="10"/>
        <v>1.12737341095615</v>
      </c>
      <c r="U9">
        <f t="shared" si="10"/>
        <v>0.0709622852711334</v>
      </c>
      <c r="Y9" s="7" t="s">
        <v>6</v>
      </c>
      <c r="Z9">
        <f t="shared" ref="Z9:AB9" si="11">Z8/SQRT(3)</f>
        <v>0.142247244419501</v>
      </c>
      <c r="AA9">
        <f t="shared" si="11"/>
        <v>771.260304211756</v>
      </c>
      <c r="AB9">
        <f t="shared" si="11"/>
        <v>2711.36515932857</v>
      </c>
    </row>
  </sheetData>
  <pageMargins left="0.75" right="0.75" top="1" bottom="1" header="0.5" footer="0.5"/>
  <headerFooter/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9"/>
  <sheetViews>
    <sheetView topLeftCell="B1" workbookViewId="0">
      <selection activeCell="L7" sqref="L7"/>
    </sheetView>
  </sheetViews>
  <sheetFormatPr defaultColWidth="9.23076923076923" defaultRowHeight="16.8"/>
  <cols>
    <col min="2" max="2" width="23.2307692307692" customWidth="1"/>
    <col min="5" max="6" width="12.9230769230769"/>
    <col min="11" max="11" width="34.6153846153846" customWidth="1"/>
    <col min="13" max="13" width="9.69230769230769"/>
    <col min="14" max="15" width="12.9230769230769"/>
  </cols>
  <sheetData>
    <row r="2" spans="2:12">
      <c r="B2" t="s">
        <v>153</v>
      </c>
      <c r="C2" t="s">
        <v>61</v>
      </c>
      <c r="K2" t="s">
        <v>153</v>
      </c>
      <c r="L2" t="s">
        <v>63</v>
      </c>
    </row>
    <row r="3" spans="3:15">
      <c r="C3" t="s">
        <v>62</v>
      </c>
      <c r="D3" t="s">
        <v>2</v>
      </c>
      <c r="E3" t="s">
        <v>3</v>
      </c>
      <c r="F3" t="s">
        <v>168</v>
      </c>
      <c r="L3" t="s">
        <v>62</v>
      </c>
      <c r="M3" t="s">
        <v>2</v>
      </c>
      <c r="N3" t="s">
        <v>3</v>
      </c>
      <c r="O3" t="s">
        <v>168</v>
      </c>
    </row>
    <row r="4" ht="17.6" spans="3:15">
      <c r="C4" s="8">
        <v>1.0264</v>
      </c>
      <c r="D4" s="8">
        <v>3.8614</v>
      </c>
      <c r="E4" s="8">
        <v>0.476234</v>
      </c>
      <c r="F4" s="8">
        <v>0.63144</v>
      </c>
      <c r="L4" s="8">
        <v>1.0232</v>
      </c>
      <c r="M4" s="8">
        <v>3.579146</v>
      </c>
      <c r="N4" s="8">
        <v>0.77424</v>
      </c>
      <c r="O4" s="8">
        <v>0.123421</v>
      </c>
    </row>
    <row r="5" ht="17.6" spans="3:15">
      <c r="C5" s="8">
        <v>0.99345</v>
      </c>
      <c r="D5" s="8">
        <v>2.9293</v>
      </c>
      <c r="E5" s="8">
        <v>1.52334</v>
      </c>
      <c r="F5" s="8">
        <v>0.7324</v>
      </c>
      <c r="L5" s="8">
        <v>0.92347</v>
      </c>
      <c r="M5" s="8">
        <v>3.21324</v>
      </c>
      <c r="N5" s="8">
        <v>0.43211</v>
      </c>
      <c r="O5" s="8">
        <v>0.62314</v>
      </c>
    </row>
    <row r="6" ht="17.6" spans="3:15">
      <c r="C6" s="8">
        <v>1.0842</v>
      </c>
      <c r="D6" s="8">
        <v>3.17432</v>
      </c>
      <c r="E6" s="8">
        <v>0.583424</v>
      </c>
      <c r="F6" s="8">
        <v>1.44294</v>
      </c>
      <c r="L6" s="8">
        <v>0.982359</v>
      </c>
      <c r="M6" s="8">
        <v>2.83521</v>
      </c>
      <c r="N6" s="8">
        <v>0.59132</v>
      </c>
      <c r="O6" s="8">
        <v>0.36802</v>
      </c>
    </row>
    <row r="7" spans="2:15">
      <c r="B7" s="7" t="s">
        <v>4</v>
      </c>
      <c r="C7">
        <f>AVERAGE(C4:C6)</f>
        <v>1.03468333333333</v>
      </c>
      <c r="D7">
        <f>AVERAGE(D4:D6)</f>
        <v>3.32167333333333</v>
      </c>
      <c r="E7">
        <f>AVERAGE(E4:E6)</f>
        <v>0.860999333333333</v>
      </c>
      <c r="F7">
        <f>AVERAGE(F4:F6)</f>
        <v>0.935593333333333</v>
      </c>
      <c r="K7" s="7" t="s">
        <v>4</v>
      </c>
      <c r="L7">
        <f t="shared" ref="L7:N7" si="0">AVERAGE(L4:L6)</f>
        <v>0.976343</v>
      </c>
      <c r="M7">
        <f t="shared" si="0"/>
        <v>3.20919866666667</v>
      </c>
      <c r="N7">
        <f t="shared" si="0"/>
        <v>0.599223333333333</v>
      </c>
      <c r="O7">
        <f>AVERAGE(O4:O6)</f>
        <v>0.371527</v>
      </c>
    </row>
    <row r="8" spans="2:15">
      <c r="B8" s="7" t="s">
        <v>7</v>
      </c>
      <c r="C8">
        <f>STDEV(C4:C6)</f>
        <v>0.0459385549765481</v>
      </c>
      <c r="D8">
        <f>STDEV(D4:D6)</f>
        <v>0.483205293983141</v>
      </c>
      <c r="E8">
        <f>STDEV(E4:E6)</f>
        <v>0.57610224185064</v>
      </c>
      <c r="F8">
        <f>STDEV(F4:F6)</f>
        <v>0.442265429955059</v>
      </c>
      <c r="K8" s="7" t="s">
        <v>7</v>
      </c>
      <c r="L8">
        <f t="shared" ref="L8:N8" si="1">STDEV(L4:L6)</f>
        <v>0.0501364380166761</v>
      </c>
      <c r="M8">
        <f t="shared" si="1"/>
        <v>0.371984465139787</v>
      </c>
      <c r="N8">
        <f t="shared" si="1"/>
        <v>0.17120187275066</v>
      </c>
      <c r="O8">
        <f>STDEV(O4:O6)</f>
        <v>0.24987795826563</v>
      </c>
    </row>
    <row r="9" spans="2:15">
      <c r="B9" s="7" t="s">
        <v>6</v>
      </c>
      <c r="C9">
        <f>C8/SQRT(3)</f>
        <v>0.0265226370818925</v>
      </c>
      <c r="D9">
        <f>D8/SQRT(3)</f>
        <v>0.278978706555019</v>
      </c>
      <c r="E9">
        <f>E8/SQRT(3)</f>
        <v>0.332612784413214</v>
      </c>
      <c r="F9">
        <f>F8/SQRT(3)</f>
        <v>0.255342065037819</v>
      </c>
      <c r="K9" s="7" t="s">
        <v>6</v>
      </c>
      <c r="L9">
        <f t="shared" ref="L9:N9" si="2">L8/SQRT(3)</f>
        <v>0.0289462859851369</v>
      </c>
      <c r="M9">
        <f t="shared" si="2"/>
        <v>0.214765331082815</v>
      </c>
      <c r="N9">
        <f t="shared" si="2"/>
        <v>0.0988434473183619</v>
      </c>
      <c r="O9">
        <f>O8/SQRT(3)</f>
        <v>0.144267106469216</v>
      </c>
    </row>
  </sheetData>
  <pageMargins left="0.75" right="0.75" top="1" bottom="1" header="0.5" footer="0.5"/>
  <headerFooter/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9"/>
  <sheetViews>
    <sheetView zoomScale="101" zoomScaleNormal="101" workbookViewId="0">
      <selection activeCell="L8" sqref="L8"/>
    </sheetView>
  </sheetViews>
  <sheetFormatPr defaultColWidth="9.23076923076923" defaultRowHeight="16.8"/>
  <cols>
    <col min="3" max="3" width="9.69230769230769"/>
    <col min="5" max="5" width="10.6923076923077"/>
    <col min="6" max="6" width="9.69230769230769"/>
    <col min="12" max="12" width="12.9230769230769"/>
  </cols>
  <sheetData>
    <row r="2" spans="2:12">
      <c r="B2" t="s">
        <v>153</v>
      </c>
      <c r="C2" t="s">
        <v>61</v>
      </c>
      <c r="K2" t="s">
        <v>153</v>
      </c>
      <c r="L2" t="s">
        <v>63</v>
      </c>
    </row>
    <row r="3" spans="3:15">
      <c r="C3" t="s">
        <v>62</v>
      </c>
      <c r="D3" t="s">
        <v>2</v>
      </c>
      <c r="E3" t="s">
        <v>3</v>
      </c>
      <c r="F3" t="s">
        <v>169</v>
      </c>
      <c r="L3" t="s">
        <v>62</v>
      </c>
      <c r="M3" t="s">
        <v>2</v>
      </c>
      <c r="N3" t="s">
        <v>3</v>
      </c>
      <c r="O3" t="s">
        <v>169</v>
      </c>
    </row>
    <row r="4" ht="17.6" spans="3:15">
      <c r="C4">
        <v>1.058023</v>
      </c>
      <c r="D4">
        <v>4.03429</v>
      </c>
      <c r="E4">
        <v>1.278334</v>
      </c>
      <c r="F4">
        <v>7.523</v>
      </c>
      <c r="L4" s="8">
        <v>1.058023</v>
      </c>
      <c r="M4" s="8">
        <v>4.03429</v>
      </c>
      <c r="N4" s="8">
        <v>1.278334</v>
      </c>
      <c r="O4" s="8">
        <v>7.523</v>
      </c>
    </row>
    <row r="5" ht="17.6" spans="3:15">
      <c r="C5">
        <v>0.84373</v>
      </c>
      <c r="D5">
        <v>3.23498</v>
      </c>
      <c r="E5">
        <v>0.9352784</v>
      </c>
      <c r="F5">
        <v>7.649234</v>
      </c>
      <c r="L5" s="8">
        <v>0.984373</v>
      </c>
      <c r="M5" s="8">
        <v>3.975498</v>
      </c>
      <c r="N5" s="8">
        <v>0.9352784</v>
      </c>
      <c r="O5" s="8">
        <v>7.649234</v>
      </c>
    </row>
    <row r="6" ht="17.6" spans="3:15">
      <c r="C6">
        <v>1.152382</v>
      </c>
      <c r="D6">
        <v>4.82346</v>
      </c>
      <c r="E6">
        <v>1.23484</v>
      </c>
      <c r="F6">
        <v>7.942395</v>
      </c>
      <c r="L6" s="8">
        <v>1.152382</v>
      </c>
      <c r="M6" s="8">
        <v>4.82346</v>
      </c>
      <c r="N6" s="8">
        <v>1.23484</v>
      </c>
      <c r="O6" s="8">
        <v>7.942395</v>
      </c>
    </row>
    <row r="7" spans="2:15">
      <c r="B7" s="7" t="s">
        <v>4</v>
      </c>
      <c r="C7">
        <f t="shared" ref="C7:F7" si="0">AVERAGE(C4:C6)</f>
        <v>1.018045</v>
      </c>
      <c r="D7">
        <f t="shared" si="0"/>
        <v>4.03091</v>
      </c>
      <c r="E7">
        <f t="shared" si="0"/>
        <v>1.14948413333333</v>
      </c>
      <c r="F7">
        <f t="shared" si="0"/>
        <v>7.70487633333333</v>
      </c>
      <c r="K7" s="7" t="s">
        <v>4</v>
      </c>
      <c r="L7">
        <f t="shared" ref="L7:O7" si="1">AVERAGE(L4:L6)</f>
        <v>1.064926</v>
      </c>
      <c r="M7">
        <f t="shared" si="1"/>
        <v>4.27774933333333</v>
      </c>
      <c r="N7">
        <f t="shared" si="1"/>
        <v>1.14948413333333</v>
      </c>
      <c r="O7">
        <f t="shared" si="1"/>
        <v>7.70487633333333</v>
      </c>
    </row>
    <row r="8" spans="2:15">
      <c r="B8" s="7" t="s">
        <v>7</v>
      </c>
      <c r="C8">
        <f t="shared" ref="C8:F8" si="2">STDEV(C4:C6)</f>
        <v>0.158161925377127</v>
      </c>
      <c r="D8">
        <f t="shared" si="2"/>
        <v>0.79424539400616</v>
      </c>
      <c r="E8">
        <f t="shared" si="2"/>
        <v>0.186777954142488</v>
      </c>
      <c r="F8">
        <f t="shared" si="2"/>
        <v>0.215162946276383</v>
      </c>
      <c r="K8" s="7" t="s">
        <v>7</v>
      </c>
      <c r="L8">
        <f>STDEV(L4:L6)</f>
        <v>0.0842169494638698</v>
      </c>
      <c r="M8">
        <f t="shared" ref="L8:O8" si="3">STDEV(M4:M6)</f>
        <v>0.473512643549603</v>
      </c>
      <c r="N8">
        <f t="shared" si="3"/>
        <v>0.186777954142488</v>
      </c>
      <c r="O8">
        <f t="shared" si="3"/>
        <v>0.215162946276383</v>
      </c>
    </row>
    <row r="9" spans="2:15">
      <c r="B9" s="7" t="s">
        <v>6</v>
      </c>
      <c r="C9">
        <f t="shared" ref="C9:F9" si="4">C8/SQRT(3)</f>
        <v>0.091314830192034</v>
      </c>
      <c r="D9">
        <f t="shared" si="4"/>
        <v>0.458557792032077</v>
      </c>
      <c r="E9">
        <f t="shared" si="4"/>
        <v>0.107836302102853</v>
      </c>
      <c r="F9">
        <f t="shared" si="4"/>
        <v>0.124224384952302</v>
      </c>
      <c r="K9" s="7" t="s">
        <v>6</v>
      </c>
      <c r="L9">
        <f t="shared" ref="L9:O9" si="5">L8/SQRT(3)</f>
        <v>0.0486226784432943</v>
      </c>
      <c r="M9">
        <f t="shared" si="5"/>
        <v>0.273382652218055</v>
      </c>
      <c r="N9">
        <f t="shared" si="5"/>
        <v>0.107836302102853</v>
      </c>
      <c r="O9">
        <f t="shared" si="5"/>
        <v>0.124224384952302</v>
      </c>
    </row>
  </sheetData>
  <pageMargins left="0.75" right="0.75" top="1" bottom="1" header="0.5" footer="0.5"/>
  <headerFooter/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9"/>
  <sheetViews>
    <sheetView workbookViewId="0">
      <selection activeCell="B2" sqref="B2"/>
    </sheetView>
  </sheetViews>
  <sheetFormatPr defaultColWidth="9.23076923076923" defaultRowHeight="16.8"/>
  <cols>
    <col min="3" max="3" width="10.6923076923077"/>
    <col min="6" max="6" width="9.69230769230769"/>
    <col min="12" max="12" width="12.4615384615385"/>
    <col min="13" max="15" width="11"/>
  </cols>
  <sheetData>
    <row r="2" spans="2:12">
      <c r="B2" t="s">
        <v>153</v>
      </c>
      <c r="C2" t="s">
        <v>61</v>
      </c>
      <c r="K2" t="s">
        <v>153</v>
      </c>
      <c r="L2" t="s">
        <v>63</v>
      </c>
    </row>
    <row r="3" spans="3:15">
      <c r="C3" t="s">
        <v>62</v>
      </c>
      <c r="D3" t="s">
        <v>2</v>
      </c>
      <c r="E3" t="s">
        <v>3</v>
      </c>
      <c r="F3" t="s">
        <v>170</v>
      </c>
      <c r="G3" t="s">
        <v>171</v>
      </c>
      <c r="L3" t="s">
        <v>62</v>
      </c>
      <c r="M3" t="s">
        <v>2</v>
      </c>
      <c r="N3" t="s">
        <v>3</v>
      </c>
      <c r="O3" t="s">
        <v>172</v>
      </c>
    </row>
    <row r="4" ht="17.6" spans="3:15">
      <c r="C4" s="8">
        <v>1.063044</v>
      </c>
      <c r="D4" s="8">
        <v>5.1347</v>
      </c>
      <c r="E4" s="8">
        <v>1.8324</v>
      </c>
      <c r="F4" s="8">
        <v>5.7432</v>
      </c>
      <c r="L4" s="8">
        <v>0.933348</v>
      </c>
      <c r="M4" s="8">
        <v>4.2374</v>
      </c>
      <c r="N4" s="8">
        <v>1.14702</v>
      </c>
      <c r="O4" s="8">
        <v>5.322</v>
      </c>
    </row>
    <row r="5" ht="17.6" spans="3:15">
      <c r="C5" s="8">
        <v>0.93264</v>
      </c>
      <c r="D5" s="8">
        <v>4.2234</v>
      </c>
      <c r="E5" s="8">
        <v>1.32574</v>
      </c>
      <c r="F5" s="8">
        <v>6.121423</v>
      </c>
      <c r="L5" s="8">
        <v>1.18324</v>
      </c>
      <c r="M5" s="8">
        <v>3.58234</v>
      </c>
      <c r="N5" s="8">
        <v>0.934</v>
      </c>
      <c r="O5" s="8">
        <v>5.54682</v>
      </c>
    </row>
    <row r="6" ht="17.6" spans="3:15">
      <c r="C6" s="8">
        <v>0.9887312</v>
      </c>
      <c r="D6" s="8">
        <v>4.82634</v>
      </c>
      <c r="E6" s="8">
        <v>1.53524</v>
      </c>
      <c r="F6" s="8">
        <v>5.93245</v>
      </c>
      <c r="L6" s="8">
        <v>0.92483</v>
      </c>
      <c r="M6" s="8">
        <v>3.28849</v>
      </c>
      <c r="N6" s="8">
        <v>0.6824</v>
      </c>
      <c r="O6" s="8">
        <v>5.174</v>
      </c>
    </row>
    <row r="7" spans="2:15">
      <c r="B7" s="7" t="s">
        <v>4</v>
      </c>
      <c r="C7">
        <f t="shared" ref="C7:F7" si="0">AVERAGE(C4:C6)</f>
        <v>0.994805066666667</v>
      </c>
      <c r="D7">
        <f t="shared" si="0"/>
        <v>4.72814666666667</v>
      </c>
      <c r="E7">
        <f t="shared" si="0"/>
        <v>1.56446</v>
      </c>
      <c r="F7">
        <f t="shared" si="0"/>
        <v>5.93235766666667</v>
      </c>
      <c r="K7" s="7" t="s">
        <v>4</v>
      </c>
      <c r="L7">
        <f t="shared" ref="L7:O7" si="1">AVERAGE(L4:L6)</f>
        <v>1.013806</v>
      </c>
      <c r="M7">
        <f t="shared" si="1"/>
        <v>3.70274333333333</v>
      </c>
      <c r="N7">
        <f t="shared" si="1"/>
        <v>0.92114</v>
      </c>
      <c r="O7">
        <f t="shared" si="1"/>
        <v>5.34760666666667</v>
      </c>
    </row>
    <row r="8" spans="2:15">
      <c r="B8" s="7" t="s">
        <v>7</v>
      </c>
      <c r="C8">
        <f t="shared" ref="C8:F8" si="2">STDEV(C4:C6)</f>
        <v>0.0654138341347863</v>
      </c>
      <c r="D8">
        <f t="shared" si="2"/>
        <v>0.463517389677381</v>
      </c>
      <c r="E8">
        <f t="shared" si="2"/>
        <v>0.25459074060146</v>
      </c>
      <c r="F8">
        <f t="shared" si="2"/>
        <v>0.18911151690559</v>
      </c>
      <c r="K8" s="7" t="s">
        <v>7</v>
      </c>
      <c r="L8">
        <f t="shared" ref="L8:O8" si="3">STDEV(L4:L6)</f>
        <v>0.14679594458976</v>
      </c>
      <c r="M8">
        <f t="shared" si="3"/>
        <v>0.485778003859102</v>
      </c>
      <c r="N8">
        <f t="shared" si="3"/>
        <v>0.232576806238283</v>
      </c>
      <c r="O8">
        <f t="shared" si="3"/>
        <v>0.187724436697339</v>
      </c>
    </row>
    <row r="9" spans="2:15">
      <c r="B9" s="7" t="s">
        <v>6</v>
      </c>
      <c r="C9">
        <f t="shared" ref="C9:F9" si="4">C8/SQRT(3)</f>
        <v>0.0377666947464444</v>
      </c>
      <c r="D9">
        <f t="shared" si="4"/>
        <v>0.267611889704309</v>
      </c>
      <c r="E9">
        <f t="shared" si="4"/>
        <v>0.146988032619439</v>
      </c>
      <c r="F9">
        <f t="shared" si="4"/>
        <v>0.109183585192301</v>
      </c>
      <c r="K9" s="7" t="s">
        <v>6</v>
      </c>
      <c r="L9">
        <f t="shared" ref="L9:O9" si="5">L8/SQRT(3)</f>
        <v>0.0847526781248436</v>
      </c>
      <c r="M9">
        <f t="shared" si="5"/>
        <v>0.280464061294451</v>
      </c>
      <c r="N9">
        <f t="shared" si="5"/>
        <v>0.134278281688936</v>
      </c>
      <c r="O9">
        <f t="shared" si="5"/>
        <v>0.10838275406068</v>
      </c>
    </row>
  </sheetData>
  <pageMargins left="0.75" right="0.75" top="1" bottom="1" header="0.5" footer="0.5"/>
  <headerFooter/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3:N12"/>
  <sheetViews>
    <sheetView workbookViewId="0">
      <selection activeCell="L11" sqref="L11:N11"/>
    </sheetView>
  </sheetViews>
  <sheetFormatPr defaultColWidth="9.23076923076923" defaultRowHeight="16.8"/>
  <cols>
    <col min="5" max="7" width="12.9230769230769"/>
    <col min="12" max="14" width="12.9230769230769"/>
  </cols>
  <sheetData>
    <row r="3" spans="3:7">
      <c r="C3" t="s">
        <v>173</v>
      </c>
      <c r="E3" t="s">
        <v>115</v>
      </c>
      <c r="F3" t="s">
        <v>116</v>
      </c>
      <c r="G3" t="s">
        <v>117</v>
      </c>
    </row>
    <row r="4" spans="3:11">
      <c r="C4" t="s">
        <v>174</v>
      </c>
      <c r="E4">
        <v>11.943</v>
      </c>
      <c r="F4">
        <v>32.435975</v>
      </c>
      <c r="G4">
        <v>17.5382</v>
      </c>
      <c r="K4" t="s">
        <v>175</v>
      </c>
    </row>
    <row r="5" spans="5:14">
      <c r="E5">
        <v>9.304</v>
      </c>
      <c r="F5">
        <v>26.46404</v>
      </c>
      <c r="G5">
        <v>16.6324</v>
      </c>
      <c r="L5">
        <v>11.46493</v>
      </c>
      <c r="M5">
        <v>12.45483</v>
      </c>
      <c r="N5">
        <v>38.739</v>
      </c>
    </row>
    <row r="6" spans="5:14">
      <c r="E6">
        <v>9.9234</v>
      </c>
      <c r="F6">
        <v>38.48305</v>
      </c>
      <c r="G6">
        <v>17.394</v>
      </c>
      <c r="L6">
        <v>9.59304</v>
      </c>
      <c r="M6">
        <v>15.66093</v>
      </c>
      <c r="N6">
        <v>43.2774</v>
      </c>
    </row>
    <row r="7" spans="5:14">
      <c r="E7">
        <v>8.934975</v>
      </c>
      <c r="F7" t="s">
        <v>176</v>
      </c>
      <c r="G7">
        <v>15.6482</v>
      </c>
      <c r="L7">
        <v>12.43889</v>
      </c>
      <c r="M7">
        <v>14.60374</v>
      </c>
      <c r="N7">
        <v>40.60932</v>
      </c>
    </row>
    <row r="8" spans="5:14">
      <c r="E8">
        <v>10.32404</v>
      </c>
      <c r="F8">
        <v>27.164932</v>
      </c>
      <c r="G8">
        <v>12.47749</v>
      </c>
      <c r="L8">
        <v>13.3836</v>
      </c>
      <c r="M8">
        <v>13.469084</v>
      </c>
      <c r="N8">
        <v>32.26493</v>
      </c>
    </row>
    <row r="9" spans="5:14">
      <c r="E9">
        <v>11.4693</v>
      </c>
      <c r="F9">
        <v>34.6489</v>
      </c>
      <c r="G9">
        <v>11.5382</v>
      </c>
      <c r="L9">
        <v>8.539003</v>
      </c>
      <c r="M9">
        <v>12.5032</v>
      </c>
      <c r="N9">
        <v>34.9532</v>
      </c>
    </row>
    <row r="10" spans="4:14">
      <c r="D10" s="7" t="s">
        <v>4</v>
      </c>
      <c r="E10">
        <f>AVERAGE(E4:E9)</f>
        <v>10.3164525</v>
      </c>
      <c r="F10">
        <f>AVERAGE(F4:F9)</f>
        <v>31.8393794</v>
      </c>
      <c r="G10">
        <f>AVERAGE(G4:G9)</f>
        <v>15.2047483333333</v>
      </c>
      <c r="K10" s="7" t="s">
        <v>4</v>
      </c>
      <c r="L10">
        <f>AVERAGE(L5:L9)</f>
        <v>11.0838926</v>
      </c>
      <c r="M10">
        <f>AVERAGE(M5:M9)</f>
        <v>13.7383568</v>
      </c>
      <c r="N10">
        <f>AVERAGE(N5:N9)</f>
        <v>37.96877</v>
      </c>
    </row>
    <row r="11" spans="4:14">
      <c r="D11" s="7" t="s">
        <v>7</v>
      </c>
      <c r="E11">
        <f>STDEV(E4:E9)</f>
        <v>1.18851185216535</v>
      </c>
      <c r="F11">
        <f>STDEV(F4:F9)</f>
        <v>5.07770675388081</v>
      </c>
      <c r="G11">
        <f>STDEV(G4:G9)</f>
        <v>2.58279588431155</v>
      </c>
      <c r="K11" s="7" t="s">
        <v>7</v>
      </c>
      <c r="L11">
        <f>STDEV(L5:L9)</f>
        <v>1.99805944174186</v>
      </c>
      <c r="M11">
        <f>STDEV(M5:M9)</f>
        <v>1.3866089030369</v>
      </c>
      <c r="N11">
        <f>STDEV(N5:N9)</f>
        <v>4.39814631983748</v>
      </c>
    </row>
    <row r="12" spans="4:14">
      <c r="D12" s="7" t="s">
        <v>6</v>
      </c>
      <c r="E12">
        <f t="shared" ref="E12:H12" si="0">E11/SQRT(3)</f>
        <v>0.686187637782723</v>
      </c>
      <c r="F12">
        <f t="shared" si="0"/>
        <v>2.93161536121907</v>
      </c>
      <c r="G12">
        <f t="shared" si="0"/>
        <v>1.49117789906913</v>
      </c>
      <c r="K12" s="7" t="s">
        <v>6</v>
      </c>
      <c r="L12">
        <f t="shared" ref="L12:N12" si="1">L11/SQRT(3)</f>
        <v>1.15358015654654</v>
      </c>
      <c r="M12">
        <f t="shared" si="1"/>
        <v>0.800559023429087</v>
      </c>
      <c r="N12">
        <f t="shared" si="1"/>
        <v>2.53927096169353</v>
      </c>
    </row>
  </sheetData>
  <pageMargins left="0.75" right="0.75" top="1" bottom="1" header="0.5" footer="0.5"/>
  <headerFooter/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0"/>
  <sheetViews>
    <sheetView workbookViewId="0">
      <selection activeCell="E9" sqref="E9:F9"/>
    </sheetView>
  </sheetViews>
  <sheetFormatPr defaultColWidth="9.23076923076923" defaultRowHeight="16.8" outlineLevelCol="5"/>
  <cols>
    <col min="5" max="6" width="12.9230769230769"/>
  </cols>
  <sheetData>
    <row r="2" spans="2:6">
      <c r="B2" t="s">
        <v>177</v>
      </c>
      <c r="E2" t="s">
        <v>62</v>
      </c>
      <c r="F2" t="s">
        <v>178</v>
      </c>
    </row>
    <row r="3" spans="5:6">
      <c r="E3">
        <v>3</v>
      </c>
      <c r="F3">
        <v>7</v>
      </c>
    </row>
    <row r="4" spans="5:6">
      <c r="E4">
        <v>3</v>
      </c>
      <c r="F4">
        <v>8</v>
      </c>
    </row>
    <row r="5" spans="5:6">
      <c r="E5">
        <v>4</v>
      </c>
      <c r="F5">
        <v>10</v>
      </c>
    </row>
    <row r="6" spans="5:6">
      <c r="E6">
        <v>1</v>
      </c>
      <c r="F6">
        <v>5</v>
      </c>
    </row>
    <row r="7" spans="5:6">
      <c r="E7">
        <v>1</v>
      </c>
      <c r="F7">
        <v>7</v>
      </c>
    </row>
    <row r="8" spans="4:6">
      <c r="D8" s="7" t="s">
        <v>4</v>
      </c>
      <c r="E8">
        <f>AVERAGE(E5:E7)</f>
        <v>2</v>
      </c>
      <c r="F8">
        <f>AVERAGE(F3:F7)</f>
        <v>7.4</v>
      </c>
    </row>
    <row r="9" spans="4:6">
      <c r="D9" s="7" t="s">
        <v>7</v>
      </c>
      <c r="E9">
        <f>STDEV(E3:E7)</f>
        <v>1.34164078649987</v>
      </c>
      <c r="F9">
        <f>STDEV(F3:F7)</f>
        <v>1.81659021245849</v>
      </c>
    </row>
    <row r="10" spans="4:6">
      <c r="D10" s="7" t="s">
        <v>6</v>
      </c>
      <c r="E10">
        <f>E9/SQRT(3)</f>
        <v>0.774596669241483</v>
      </c>
      <c r="F10">
        <f>F9/SQRT(3)</f>
        <v>1.04880884817015</v>
      </c>
    </row>
  </sheetData>
  <pageMargins left="0.75" right="0.75" top="1" bottom="1" header="0.5" footer="0.5"/>
  <headerFooter/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10"/>
  <sheetViews>
    <sheetView workbookViewId="0">
      <selection activeCell="D7" sqref="D7:G9"/>
    </sheetView>
  </sheetViews>
  <sheetFormatPr defaultColWidth="9.23076923076923" defaultRowHeight="16.8"/>
  <cols>
    <col min="5" max="5" width="10.6923076923077"/>
    <col min="6" max="8" width="12.9230769230769"/>
  </cols>
  <sheetData>
    <row r="2" spans="2:5">
      <c r="B2" t="s">
        <v>153</v>
      </c>
      <c r="E2" t="s">
        <v>179</v>
      </c>
    </row>
    <row r="3" spans="5:15">
      <c r="E3" t="s">
        <v>62</v>
      </c>
      <c r="F3" t="s">
        <v>2</v>
      </c>
      <c r="G3" t="s">
        <v>3</v>
      </c>
      <c r="H3" t="s">
        <v>180</v>
      </c>
      <c r="O3" t="s">
        <v>181</v>
      </c>
    </row>
    <row r="4" spans="5:20">
      <c r="E4">
        <v>1.01374</v>
      </c>
      <c r="F4">
        <v>5.6802</v>
      </c>
      <c r="G4">
        <v>1.5791</v>
      </c>
      <c r="H4">
        <v>6.4829</v>
      </c>
      <c r="Q4" t="s">
        <v>62</v>
      </c>
      <c r="R4" t="s">
        <v>2</v>
      </c>
      <c r="S4" t="s">
        <v>3</v>
      </c>
      <c r="T4" t="s">
        <v>180</v>
      </c>
    </row>
    <row r="5" spans="5:20">
      <c r="E5">
        <v>0.83124</v>
      </c>
      <c r="F5">
        <v>6.1842</v>
      </c>
      <c r="G5">
        <v>1.482</v>
      </c>
      <c r="H5">
        <v>6.0374</v>
      </c>
      <c r="Q5">
        <v>2.1094</v>
      </c>
      <c r="R5">
        <v>1.1063</v>
      </c>
      <c r="S5">
        <v>4.1943</v>
      </c>
      <c r="T5">
        <v>6.1937</v>
      </c>
    </row>
    <row r="6" spans="5:20">
      <c r="E6">
        <v>0.93478</v>
      </c>
      <c r="F6">
        <v>5.8319</v>
      </c>
      <c r="G6">
        <v>1.7824</v>
      </c>
      <c r="H6">
        <v>6.8249</v>
      </c>
      <c r="Q6">
        <v>2.5138</v>
      </c>
      <c r="R6">
        <v>1.2389</v>
      </c>
      <c r="S6">
        <v>3.7932</v>
      </c>
      <c r="T6">
        <v>5.8183</v>
      </c>
    </row>
    <row r="7" spans="4:20">
      <c r="D7" s="7" t="s">
        <v>4</v>
      </c>
      <c r="E7">
        <f>AVERAGE(E4:E6)</f>
        <v>0.926586666666667</v>
      </c>
      <c r="F7">
        <f>AVERAGE(F4:F6)</f>
        <v>5.89876666666667</v>
      </c>
      <c r="G7">
        <f>AVERAGE(G4:G6)</f>
        <v>1.6145</v>
      </c>
      <c r="H7">
        <f>AVERAGE(H4:H6)</f>
        <v>6.4484</v>
      </c>
      <c r="Q7">
        <v>2.6486</v>
      </c>
      <c r="R7">
        <v>1.0483</v>
      </c>
      <c r="S7">
        <v>3.5802</v>
      </c>
      <c r="T7">
        <v>5.2532</v>
      </c>
    </row>
    <row r="8" spans="4:20">
      <c r="D8" s="7" t="s">
        <v>7</v>
      </c>
      <c r="E8">
        <f>STDEV(E4:E6)</f>
        <v>0.0915254638520524</v>
      </c>
      <c r="F8">
        <f>STDEV(F4:F6)</f>
        <v>0.258567908552731</v>
      </c>
      <c r="G8">
        <f>STDEV(G4:G6)</f>
        <v>0.153296803619645</v>
      </c>
      <c r="H8">
        <f>STDEV(H4:H6)</f>
        <v>0.394881944383382</v>
      </c>
      <c r="P8" s="7" t="s">
        <v>4</v>
      </c>
      <c r="Q8">
        <f t="shared" ref="Q8:T8" si="0">AVERAGE(Q5:Q7)</f>
        <v>2.42393333333333</v>
      </c>
      <c r="R8">
        <f t="shared" si="0"/>
        <v>1.13116666666667</v>
      </c>
      <c r="S8">
        <f t="shared" si="0"/>
        <v>3.8559</v>
      </c>
      <c r="T8">
        <f t="shared" si="0"/>
        <v>5.75506666666667</v>
      </c>
    </row>
    <row r="9" spans="4:20">
      <c r="D9" s="7" t="s">
        <v>6</v>
      </c>
      <c r="E9">
        <f>E8/SQRT(3)</f>
        <v>0.0528422511926878</v>
      </c>
      <c r="F9">
        <f>F8/SQRT(3)</f>
        <v>0.149284251606718</v>
      </c>
      <c r="G9">
        <f>G8/SQRT(3)</f>
        <v>0.0885059508357112</v>
      </c>
      <c r="H9">
        <f>H8/SQRT(3)</f>
        <v>0.227985196887868</v>
      </c>
      <c r="P9" s="7" t="s">
        <v>7</v>
      </c>
      <c r="Q9">
        <f t="shared" ref="Q9:T9" si="1">STDEV(Q5:Q7)</f>
        <v>0.280608576728035</v>
      </c>
      <c r="R9">
        <f t="shared" si="1"/>
        <v>0.097702882932559</v>
      </c>
      <c r="S9">
        <f t="shared" si="1"/>
        <v>0.311814319748148</v>
      </c>
      <c r="T9">
        <f t="shared" si="1"/>
        <v>0.473427822728379</v>
      </c>
    </row>
    <row r="10" spans="16:20">
      <c r="P10" s="7" t="s">
        <v>6</v>
      </c>
      <c r="Q10">
        <f t="shared" ref="Q10:T10" si="2">Q9/SQRT(3)</f>
        <v>0.162009437310849</v>
      </c>
      <c r="R10">
        <f t="shared" si="2"/>
        <v>0.0564087857617154</v>
      </c>
      <c r="S10">
        <f t="shared" si="2"/>
        <v>0.180026081443773</v>
      </c>
      <c r="T10">
        <f t="shared" si="2"/>
        <v>0.273333680894088</v>
      </c>
    </row>
  </sheetData>
  <pageMargins left="0.75" right="0.75" top="1" bottom="1" header="0.5" footer="0.5"/>
  <headerFooter/>
</worksheet>
</file>

<file path=xl/worksheets/sheet6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Y8"/>
  <sheetViews>
    <sheetView topLeftCell="K1" workbookViewId="0">
      <selection activeCell="M6" sqref="M6:P8"/>
    </sheetView>
  </sheetViews>
  <sheetFormatPr defaultColWidth="9.23076923076923" defaultRowHeight="16.8" outlineLevelRow="7"/>
  <sheetData>
    <row r="1" spans="3:23">
      <c r="C1" t="s">
        <v>153</v>
      </c>
      <c r="F1" t="s">
        <v>179</v>
      </c>
      <c r="K1" t="s">
        <v>153</v>
      </c>
      <c r="N1" t="s">
        <v>179</v>
      </c>
      <c r="T1" t="s">
        <v>153</v>
      </c>
      <c r="W1" t="s">
        <v>179</v>
      </c>
    </row>
    <row r="2" spans="6:25">
      <c r="F2" t="s">
        <v>62</v>
      </c>
      <c r="G2" t="s">
        <v>2</v>
      </c>
      <c r="H2" t="s">
        <v>3</v>
      </c>
      <c r="I2"/>
      <c r="N2" t="s">
        <v>62</v>
      </c>
      <c r="O2" t="s">
        <v>2</v>
      </c>
      <c r="P2" t="s">
        <v>3</v>
      </c>
      <c r="W2" t="s">
        <v>62</v>
      </c>
      <c r="X2" t="s">
        <v>2</v>
      </c>
      <c r="Y2" t="s">
        <v>3</v>
      </c>
    </row>
    <row r="3" spans="6:25">
      <c r="F3">
        <v>1.1038</v>
      </c>
      <c r="G3">
        <v>5.9821</v>
      </c>
      <c r="H3">
        <v>1.8071</v>
      </c>
      <c r="N3">
        <v>0.9539</v>
      </c>
      <c r="O3">
        <v>7.0293</v>
      </c>
      <c r="P3">
        <v>4.5183</v>
      </c>
      <c r="W3">
        <v>0.9173</v>
      </c>
      <c r="X3">
        <v>12.7932</v>
      </c>
      <c r="Y3">
        <v>5.2931</v>
      </c>
    </row>
    <row r="4" spans="6:25">
      <c r="F4">
        <v>0.8836</v>
      </c>
      <c r="G4">
        <v>6.0183</v>
      </c>
      <c r="H4">
        <v>3.2463</v>
      </c>
      <c r="N4">
        <v>1.0273</v>
      </c>
      <c r="O4">
        <v>6.7792</v>
      </c>
      <c r="P4">
        <v>4.0838</v>
      </c>
      <c r="W4">
        <v>1.0183</v>
      </c>
      <c r="X4">
        <v>14.9201</v>
      </c>
      <c r="Y4">
        <v>6.7927</v>
      </c>
    </row>
    <row r="5" spans="6:25">
      <c r="F5">
        <v>1.0972</v>
      </c>
      <c r="G5">
        <v>7.9098</v>
      </c>
      <c r="H5">
        <v>2.3817</v>
      </c>
      <c r="N5">
        <v>1.2082</v>
      </c>
      <c r="O5">
        <v>7.1024</v>
      </c>
      <c r="P5">
        <v>4.1185</v>
      </c>
      <c r="W5">
        <v>1.0571</v>
      </c>
      <c r="X5">
        <v>13.3745</v>
      </c>
      <c r="Y5">
        <v>6.1939</v>
      </c>
    </row>
    <row r="6" spans="5:25">
      <c r="E6" s="7" t="s">
        <v>4</v>
      </c>
      <c r="F6">
        <f t="shared" ref="F6:H6" si="0">AVERAGE(F3:F5)</f>
        <v>1.0282</v>
      </c>
      <c r="G6">
        <f t="shared" si="0"/>
        <v>6.63673333333333</v>
      </c>
      <c r="H6">
        <f t="shared" si="0"/>
        <v>2.47836666666667</v>
      </c>
      <c r="M6" s="7" t="s">
        <v>4</v>
      </c>
      <c r="N6">
        <f t="shared" ref="N6:P6" si="1">AVERAGE(N3:N5)</f>
        <v>1.06313333333333</v>
      </c>
      <c r="O6">
        <f t="shared" si="1"/>
        <v>6.9703</v>
      </c>
      <c r="P6">
        <f t="shared" si="1"/>
        <v>4.2402</v>
      </c>
      <c r="V6" s="7" t="s">
        <v>4</v>
      </c>
      <c r="W6">
        <f t="shared" ref="W6:Y6" si="2">AVERAGE(W3:W5)</f>
        <v>0.997566666666667</v>
      </c>
      <c r="X6">
        <f t="shared" si="2"/>
        <v>13.6959333333333</v>
      </c>
      <c r="Y6">
        <f t="shared" si="2"/>
        <v>6.09323333333333</v>
      </c>
    </row>
    <row r="7" spans="5:25">
      <c r="E7" s="7" t="s">
        <v>7</v>
      </c>
      <c r="F7">
        <f t="shared" ref="F7:H7" si="3">STDEV(F3:F5)</f>
        <v>0.125270746784714</v>
      </c>
      <c r="G7">
        <f t="shared" si="3"/>
        <v>1.10265663891047</v>
      </c>
      <c r="H7">
        <f t="shared" si="3"/>
        <v>0.724453237506282</v>
      </c>
      <c r="M7" s="7" t="s">
        <v>7</v>
      </c>
      <c r="N7">
        <f t="shared" ref="N7:P7" si="4">STDEV(N3:N5)</f>
        <v>0.13088217347421</v>
      </c>
      <c r="O7">
        <f t="shared" si="4"/>
        <v>0.169485427102155</v>
      </c>
      <c r="P7">
        <f t="shared" si="4"/>
        <v>0.241465794679081</v>
      </c>
      <c r="V7" s="7" t="s">
        <v>7</v>
      </c>
      <c r="W7">
        <f t="shared" ref="W7:Y7" si="5">STDEV(W3:W5)</f>
        <v>0.0721693379028333</v>
      </c>
      <c r="X7">
        <f t="shared" si="5"/>
        <v>1.09927951101316</v>
      </c>
      <c r="Y7">
        <f t="shared" si="5"/>
        <v>0.754851225960012</v>
      </c>
    </row>
    <row r="8" spans="5:25">
      <c r="E8" s="7" t="s">
        <v>6</v>
      </c>
      <c r="F8">
        <f t="shared" ref="F8:H8" si="6">F7/SQRT(3)</f>
        <v>0.0723250993777402</v>
      </c>
      <c r="G8">
        <f t="shared" si="6"/>
        <v>0.636619107298687</v>
      </c>
      <c r="H8">
        <f t="shared" si="6"/>
        <v>0.418263271689548</v>
      </c>
      <c r="M8" s="7" t="s">
        <v>6</v>
      </c>
      <c r="N8">
        <f t="shared" ref="N8:P8" si="7">N7/SQRT(3)</f>
        <v>0.0755648580874587</v>
      </c>
      <c r="O8">
        <f t="shared" si="7"/>
        <v>0.097852456961148</v>
      </c>
      <c r="P8">
        <f t="shared" si="7"/>
        <v>0.139410341558054</v>
      </c>
      <c r="V8" s="7" t="s">
        <v>6</v>
      </c>
      <c r="W8">
        <f t="shared" ref="W8:Y8" si="8">W7/SQRT(3)</f>
        <v>0.0416669866654379</v>
      </c>
      <c r="X8">
        <f t="shared" si="8"/>
        <v>0.634669321598088</v>
      </c>
      <c r="Y8">
        <f t="shared" si="8"/>
        <v>0.435813558506132</v>
      </c>
    </row>
  </sheetData>
  <pageMargins left="0.75" right="0.75" top="1" bottom="1" header="0.5" footer="0.5"/>
  <headerFooter/>
</worksheet>
</file>

<file path=xl/worksheets/sheet6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E8"/>
  <sheetViews>
    <sheetView topLeftCell="R1" workbookViewId="0">
      <selection activeCell="AC7" sqref="AC7"/>
    </sheetView>
  </sheetViews>
  <sheetFormatPr defaultColWidth="9.23076923076923" defaultRowHeight="16.8" outlineLevelRow="7"/>
  <sheetData>
    <row r="1" spans="2:29">
      <c r="B1" t="s">
        <v>153</v>
      </c>
      <c r="E1" t="s">
        <v>182</v>
      </c>
      <c r="K1" t="s">
        <v>153</v>
      </c>
      <c r="N1" t="s">
        <v>183</v>
      </c>
      <c r="Q1" t="s">
        <v>153</v>
      </c>
      <c r="T1" t="s">
        <v>184</v>
      </c>
      <c r="Z1" t="s">
        <v>153</v>
      </c>
      <c r="AC1" t="s">
        <v>185</v>
      </c>
    </row>
    <row r="2" spans="5:31">
      <c r="E2" t="s">
        <v>62</v>
      </c>
      <c r="F2" t="s">
        <v>2</v>
      </c>
      <c r="G2" t="s">
        <v>3</v>
      </c>
      <c r="N2" t="s">
        <v>62</v>
      </c>
      <c r="O2" t="s">
        <v>2</v>
      </c>
      <c r="P2" t="s">
        <v>3</v>
      </c>
      <c r="T2" t="s">
        <v>62</v>
      </c>
      <c r="U2" t="s">
        <v>2</v>
      </c>
      <c r="V2" t="s">
        <v>3</v>
      </c>
      <c r="AC2" t="s">
        <v>62</v>
      </c>
      <c r="AD2" t="s">
        <v>2</v>
      </c>
      <c r="AE2" t="s">
        <v>3</v>
      </c>
    </row>
    <row r="3" spans="5:31">
      <c r="E3">
        <v>1.2339</v>
      </c>
      <c r="F3">
        <v>3.9277</v>
      </c>
      <c r="G3">
        <v>1.7322</v>
      </c>
      <c r="N3">
        <v>1.1023</v>
      </c>
      <c r="O3">
        <v>0.9027</v>
      </c>
      <c r="P3">
        <v>1.7581</v>
      </c>
      <c r="T3">
        <v>0.7239</v>
      </c>
      <c r="U3">
        <v>4.1106</v>
      </c>
      <c r="V3">
        <v>0.8499</v>
      </c>
      <c r="AC3">
        <v>1.6348</v>
      </c>
      <c r="AD3">
        <v>1.8092</v>
      </c>
      <c r="AE3">
        <v>2.2818</v>
      </c>
    </row>
    <row r="4" spans="5:31">
      <c r="E4">
        <v>1.0372</v>
      </c>
      <c r="F4">
        <v>3.5232</v>
      </c>
      <c r="G4">
        <v>1.5923</v>
      </c>
      <c r="N4">
        <v>1.3038</v>
      </c>
      <c r="O4">
        <v>0.9962</v>
      </c>
      <c r="P4">
        <v>1.2933</v>
      </c>
      <c r="T4">
        <v>1.0203</v>
      </c>
      <c r="U4">
        <v>3.5922</v>
      </c>
      <c r="V4">
        <v>0.5536</v>
      </c>
      <c r="AC4">
        <v>0.9279</v>
      </c>
      <c r="AD4">
        <v>1.2771</v>
      </c>
      <c r="AE4">
        <v>1.5229</v>
      </c>
    </row>
    <row r="5" spans="5:31">
      <c r="E5">
        <v>0.9281</v>
      </c>
      <c r="F5">
        <v>4.2289</v>
      </c>
      <c r="G5">
        <v>1.2881</v>
      </c>
      <c r="N5">
        <v>0.6382</v>
      </c>
      <c r="O5">
        <v>0.7331</v>
      </c>
      <c r="P5">
        <v>0.7239</v>
      </c>
      <c r="T5">
        <v>1.2002</v>
      </c>
      <c r="U5">
        <v>3.7756</v>
      </c>
      <c r="V5">
        <v>0.6654</v>
      </c>
      <c r="AC5">
        <v>0.6886</v>
      </c>
      <c r="AD5">
        <v>0.9789</v>
      </c>
      <c r="AE5">
        <v>1.2241</v>
      </c>
    </row>
    <row r="6" spans="4:31">
      <c r="D6" s="7" t="s">
        <v>4</v>
      </c>
      <c r="E6">
        <f t="shared" ref="E6:G6" si="0">AVERAGE(E3:E5)</f>
        <v>1.0664</v>
      </c>
      <c r="F6">
        <f t="shared" si="0"/>
        <v>3.89326666666667</v>
      </c>
      <c r="G6">
        <f t="shared" si="0"/>
        <v>1.53753333333333</v>
      </c>
      <c r="M6" s="7" t="s">
        <v>4</v>
      </c>
      <c r="N6">
        <f t="shared" ref="N6:P6" si="1">AVERAGE(N3:N5)</f>
        <v>1.01476666666667</v>
      </c>
      <c r="O6">
        <f t="shared" si="1"/>
        <v>0.877333333333333</v>
      </c>
      <c r="P6">
        <f t="shared" si="1"/>
        <v>1.25843333333333</v>
      </c>
      <c r="S6" s="7" t="s">
        <v>4</v>
      </c>
      <c r="T6">
        <f t="shared" ref="T6:V6" si="2">AVERAGE(T3:T5)</f>
        <v>0.981466666666667</v>
      </c>
      <c r="U6">
        <f t="shared" si="2"/>
        <v>3.82613333333333</v>
      </c>
      <c r="V6">
        <f t="shared" si="2"/>
        <v>0.689633333333333</v>
      </c>
      <c r="AB6" s="7" t="s">
        <v>4</v>
      </c>
      <c r="AC6">
        <f t="shared" ref="AC6:AE6" si="3">AVERAGE(AC3:AC5)</f>
        <v>1.08376666666667</v>
      </c>
      <c r="AD6">
        <f t="shared" si="3"/>
        <v>1.35506666666667</v>
      </c>
      <c r="AE6">
        <f t="shared" si="3"/>
        <v>1.67626666666667</v>
      </c>
    </row>
    <row r="7" spans="4:31">
      <c r="D7" s="7" t="s">
        <v>7</v>
      </c>
      <c r="E7">
        <f t="shared" ref="E7:G7" si="4">STDEV(E3:E5)</f>
        <v>0.154977062818986</v>
      </c>
      <c r="F7">
        <f t="shared" si="4"/>
        <v>0.354107841389221</v>
      </c>
      <c r="G7">
        <f t="shared" si="4"/>
        <v>0.227058898379547</v>
      </c>
      <c r="M7" s="7" t="s">
        <v>7</v>
      </c>
      <c r="N7">
        <f t="shared" ref="N7:P7" si="5">STDEV(N3:N5)</f>
        <v>0.341324483934765</v>
      </c>
      <c r="O7">
        <f t="shared" si="5"/>
        <v>0.133371673654241</v>
      </c>
      <c r="P7">
        <f t="shared" si="5"/>
        <v>0.517980861937324</v>
      </c>
      <c r="S7" s="7" t="s">
        <v>7</v>
      </c>
      <c r="T7">
        <f t="shared" ref="T7:V7" si="6">STDEV(T3:T5)</f>
        <v>0.240512875608216</v>
      </c>
      <c r="U7">
        <f t="shared" si="6"/>
        <v>0.262868509588603</v>
      </c>
      <c r="V7">
        <f t="shared" si="6"/>
        <v>0.149629085853431</v>
      </c>
      <c r="AB7" s="7" t="s">
        <v>7</v>
      </c>
      <c r="AC7">
        <f t="shared" ref="AC7:AE7" si="7">STDEV(AC3:AC5)</f>
        <v>0.491980104611287</v>
      </c>
      <c r="AD7">
        <f t="shared" si="7"/>
        <v>0.420605068126067</v>
      </c>
      <c r="AE7">
        <f t="shared" si="7"/>
        <v>0.545273622444121</v>
      </c>
    </row>
    <row r="8" spans="4:31">
      <c r="D8" s="7" t="s">
        <v>6</v>
      </c>
      <c r="E8">
        <f t="shared" ref="E8:G8" si="8">E7/SQRT(3)</f>
        <v>0.0894760489367592</v>
      </c>
      <c r="F8">
        <f t="shared" si="8"/>
        <v>0.204444257548224</v>
      </c>
      <c r="G8">
        <f t="shared" si="8"/>
        <v>0.131092516101331</v>
      </c>
      <c r="M8" s="7" t="s">
        <v>6</v>
      </c>
      <c r="N8">
        <f t="shared" ref="N8:P8" si="9">N7/SQRT(3)</f>
        <v>0.197063782680746</v>
      </c>
      <c r="O8">
        <f t="shared" si="9"/>
        <v>0.0770021716865469</v>
      </c>
      <c r="P8">
        <f t="shared" si="9"/>
        <v>0.299056390074589</v>
      </c>
      <c r="S8" s="7" t="s">
        <v>6</v>
      </c>
      <c r="T8">
        <f t="shared" ref="T8:V8" si="10">T7/SQRT(3)</f>
        <v>0.138860173475975</v>
      </c>
      <c r="U8">
        <f t="shared" si="10"/>
        <v>0.151767204772455</v>
      </c>
      <c r="V8">
        <f t="shared" si="10"/>
        <v>0.0863883929960759</v>
      </c>
      <c r="AB8" s="7" t="s">
        <v>6</v>
      </c>
      <c r="AC8">
        <f t="shared" ref="AC8:AE8" si="11">AC7/SQRT(3)</f>
        <v>0.284044845833267</v>
      </c>
      <c r="AD8">
        <f t="shared" si="11"/>
        <v>0.242836449305106</v>
      </c>
      <c r="AE8">
        <f t="shared" si="11"/>
        <v>0.31481387270011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118"/>
  <sheetViews>
    <sheetView topLeftCell="A101" workbookViewId="0">
      <selection activeCell="M10" sqref="M10"/>
    </sheetView>
  </sheetViews>
  <sheetFormatPr defaultColWidth="9.23076923076923" defaultRowHeight="16.8" outlineLevelCol="4"/>
  <sheetData>
    <row r="2" spans="1:1">
      <c r="A2" t="s">
        <v>16</v>
      </c>
    </row>
    <row r="3" spans="2:4">
      <c r="B3" t="s">
        <v>8</v>
      </c>
      <c r="C3" t="s">
        <v>2</v>
      </c>
      <c r="D3" t="s">
        <v>3</v>
      </c>
    </row>
    <row r="4" ht="17.6" spans="2:5">
      <c r="B4" s="8">
        <v>96</v>
      </c>
      <c r="C4" s="8">
        <v>0</v>
      </c>
      <c r="D4" s="9"/>
      <c r="E4" s="9"/>
    </row>
    <row r="5" ht="17.6" spans="2:5">
      <c r="B5" s="8">
        <v>72</v>
      </c>
      <c r="C5" s="8">
        <v>0</v>
      </c>
      <c r="D5" s="9"/>
      <c r="E5" s="9"/>
    </row>
    <row r="6" ht="17.6" spans="2:5">
      <c r="B6" s="8">
        <v>48</v>
      </c>
      <c r="C6" s="8">
        <v>0</v>
      </c>
      <c r="D6" s="9"/>
      <c r="E6" s="9"/>
    </row>
    <row r="7" ht="17.6" spans="2:5">
      <c r="B7" s="8">
        <v>24</v>
      </c>
      <c r="C7" s="8">
        <v>0</v>
      </c>
      <c r="D7" s="9"/>
      <c r="E7" s="9"/>
    </row>
    <row r="8" ht="17.6" spans="2:5">
      <c r="B8" s="8">
        <v>0</v>
      </c>
      <c r="C8" s="8">
        <v>0</v>
      </c>
      <c r="D8" s="9"/>
      <c r="E8" s="9"/>
    </row>
    <row r="9" ht="17.6" spans="2:5">
      <c r="B9" s="8">
        <v>96</v>
      </c>
      <c r="C9" s="8">
        <v>0</v>
      </c>
      <c r="D9" s="9"/>
      <c r="E9" s="9"/>
    </row>
    <row r="10" ht="17.6" spans="2:5">
      <c r="B10" s="8">
        <v>72</v>
      </c>
      <c r="C10" s="8">
        <v>0</v>
      </c>
      <c r="D10" s="9"/>
      <c r="E10" s="9"/>
    </row>
    <row r="11" ht="17.6" spans="2:5">
      <c r="B11" s="8">
        <v>48</v>
      </c>
      <c r="C11" s="8">
        <v>0</v>
      </c>
      <c r="D11" s="9"/>
      <c r="E11" s="9"/>
    </row>
    <row r="12" ht="17.6" spans="2:5">
      <c r="B12" s="8">
        <v>24</v>
      </c>
      <c r="C12" s="8">
        <v>0</v>
      </c>
      <c r="D12" s="9"/>
      <c r="E12" s="9"/>
    </row>
    <row r="13" ht="17.6" spans="2:5">
      <c r="B13" s="8">
        <v>0</v>
      </c>
      <c r="C13" s="8">
        <v>0</v>
      </c>
      <c r="D13" s="9"/>
      <c r="E13" s="9"/>
    </row>
    <row r="14" ht="17.6" spans="2:5">
      <c r="B14" s="8">
        <v>96</v>
      </c>
      <c r="C14" s="8">
        <v>0</v>
      </c>
      <c r="D14" s="9"/>
      <c r="E14" s="9"/>
    </row>
    <row r="15" ht="17.6" spans="2:5">
      <c r="B15" s="8">
        <v>72</v>
      </c>
      <c r="C15" s="8">
        <v>0</v>
      </c>
      <c r="D15" s="9"/>
      <c r="E15" s="9"/>
    </row>
    <row r="16" ht="17.6" spans="2:5">
      <c r="B16" s="8">
        <v>48</v>
      </c>
      <c r="C16" s="8">
        <v>0</v>
      </c>
      <c r="D16" s="9"/>
      <c r="E16" s="9"/>
    </row>
    <row r="17" ht="17.6" spans="2:5">
      <c r="B17" s="8">
        <v>24</v>
      </c>
      <c r="C17" s="8">
        <v>0</v>
      </c>
      <c r="D17" s="9"/>
      <c r="E17" s="9"/>
    </row>
    <row r="18" ht="17.6" spans="2:5">
      <c r="B18" s="8">
        <v>0</v>
      </c>
      <c r="C18" s="8">
        <v>0</v>
      </c>
      <c r="D18" s="9"/>
      <c r="E18" s="9"/>
    </row>
    <row r="19" ht="17.6" spans="2:5">
      <c r="B19" s="8">
        <v>96</v>
      </c>
      <c r="C19" s="8">
        <v>0</v>
      </c>
      <c r="D19" s="9"/>
      <c r="E19" s="9"/>
    </row>
    <row r="20" ht="17.6" spans="2:5">
      <c r="B20" s="8">
        <v>72</v>
      </c>
      <c r="C20" s="8">
        <v>0</v>
      </c>
      <c r="D20" s="9"/>
      <c r="E20" s="9"/>
    </row>
    <row r="21" ht="17.6" spans="2:5">
      <c r="B21" s="8">
        <v>48</v>
      </c>
      <c r="C21" s="8">
        <v>0</v>
      </c>
      <c r="D21" s="9"/>
      <c r="E21" s="9"/>
    </row>
    <row r="22" ht="17.6" spans="2:5">
      <c r="B22" s="8">
        <v>24</v>
      </c>
      <c r="C22" s="8">
        <v>0</v>
      </c>
      <c r="D22" s="9"/>
      <c r="E22" s="9"/>
    </row>
    <row r="23" ht="17.6" spans="2:5">
      <c r="B23" s="8">
        <v>0</v>
      </c>
      <c r="C23" s="8">
        <v>0</v>
      </c>
      <c r="D23" s="9"/>
      <c r="E23" s="9"/>
    </row>
    <row r="24" ht="17.6" spans="2:5">
      <c r="B24" s="8">
        <v>96</v>
      </c>
      <c r="C24" s="8">
        <v>0</v>
      </c>
      <c r="D24" s="9"/>
      <c r="E24" s="9"/>
    </row>
    <row r="25" ht="17.6" spans="2:5">
      <c r="B25" s="8">
        <v>72</v>
      </c>
      <c r="C25" s="8">
        <v>0</v>
      </c>
      <c r="D25" s="9"/>
      <c r="E25" s="9"/>
    </row>
    <row r="26" ht="17.6" spans="2:5">
      <c r="B26" s="8">
        <v>48</v>
      </c>
      <c r="C26" s="8">
        <v>0</v>
      </c>
      <c r="D26" s="9"/>
      <c r="E26" s="9"/>
    </row>
    <row r="27" ht="17.6" spans="2:5">
      <c r="B27" s="8">
        <v>24</v>
      </c>
      <c r="C27" s="8">
        <v>0</v>
      </c>
      <c r="D27" s="9"/>
      <c r="E27" s="9"/>
    </row>
    <row r="28" ht="17.6" spans="2:5">
      <c r="B28" s="8">
        <v>0</v>
      </c>
      <c r="C28" s="8">
        <v>0</v>
      </c>
      <c r="D28" s="9"/>
      <c r="E28" s="9"/>
    </row>
    <row r="29" ht="17.6" spans="2:5">
      <c r="B29" s="8">
        <v>96</v>
      </c>
      <c r="C29" s="8">
        <v>0</v>
      </c>
      <c r="D29" s="9"/>
      <c r="E29" s="9"/>
    </row>
    <row r="30" ht="17.6" spans="2:5">
      <c r="B30" s="8">
        <v>72</v>
      </c>
      <c r="C30" s="8">
        <v>0</v>
      </c>
      <c r="D30" s="9"/>
      <c r="E30" s="9"/>
    </row>
    <row r="31" ht="17.6" spans="2:5">
      <c r="B31" s="8">
        <v>48</v>
      </c>
      <c r="C31" s="8">
        <v>0</v>
      </c>
      <c r="D31" s="9"/>
      <c r="E31" s="9"/>
    </row>
    <row r="32" ht="17.6" spans="2:5">
      <c r="B32" s="8">
        <v>24</v>
      </c>
      <c r="C32" s="8">
        <v>0</v>
      </c>
      <c r="D32" s="9"/>
      <c r="E32" s="9"/>
    </row>
    <row r="33" ht="17.6" spans="2:5">
      <c r="B33" s="8">
        <v>0</v>
      </c>
      <c r="C33" s="8">
        <v>0</v>
      </c>
      <c r="D33" s="9"/>
      <c r="E33" s="9"/>
    </row>
    <row r="34" ht="17.6" spans="2:5">
      <c r="B34" s="8">
        <v>96</v>
      </c>
      <c r="C34" s="8">
        <v>0</v>
      </c>
      <c r="D34" s="9"/>
      <c r="E34" s="9"/>
    </row>
    <row r="35" ht="17.6" spans="2:5">
      <c r="B35" s="8">
        <v>72</v>
      </c>
      <c r="C35" s="8">
        <v>0</v>
      </c>
      <c r="D35" s="9"/>
      <c r="E35" s="9"/>
    </row>
    <row r="36" ht="17.6" spans="2:5">
      <c r="B36" s="8">
        <v>48</v>
      </c>
      <c r="C36" s="8">
        <v>0</v>
      </c>
      <c r="D36" s="9"/>
      <c r="E36" s="9"/>
    </row>
    <row r="37" ht="17.6" spans="2:5">
      <c r="B37" s="8">
        <v>24</v>
      </c>
      <c r="C37" s="8">
        <v>0</v>
      </c>
      <c r="D37" s="9"/>
      <c r="E37" s="9"/>
    </row>
    <row r="38" ht="17.6" spans="2:5">
      <c r="B38" s="8">
        <v>0</v>
      </c>
      <c r="C38" s="8">
        <v>0</v>
      </c>
      <c r="D38" s="9"/>
      <c r="E38" s="9"/>
    </row>
    <row r="39" ht="17.6" spans="2:5">
      <c r="B39" s="8">
        <v>96</v>
      </c>
      <c r="C39" s="8">
        <v>0</v>
      </c>
      <c r="D39" s="9"/>
      <c r="E39" s="9"/>
    </row>
    <row r="40" ht="17.6" spans="2:5">
      <c r="B40" s="8">
        <v>72</v>
      </c>
      <c r="C40" s="8">
        <v>0</v>
      </c>
      <c r="D40" s="9"/>
      <c r="E40" s="9"/>
    </row>
    <row r="41" ht="17.6" spans="2:5">
      <c r="B41" s="8">
        <v>48</v>
      </c>
      <c r="C41" s="8">
        <v>0</v>
      </c>
      <c r="D41" s="9"/>
      <c r="E41" s="9"/>
    </row>
    <row r="42" ht="17.6" spans="2:5">
      <c r="B42" s="8">
        <v>24</v>
      </c>
      <c r="C42" s="8">
        <v>0</v>
      </c>
      <c r="D42" s="9"/>
      <c r="E42" s="9"/>
    </row>
    <row r="43" ht="17.6" spans="2:5">
      <c r="B43" s="8">
        <v>0</v>
      </c>
      <c r="C43" s="8">
        <v>0</v>
      </c>
      <c r="D43" s="9"/>
      <c r="E43" s="9"/>
    </row>
    <row r="44" ht="17.6" spans="2:5">
      <c r="B44" s="8">
        <v>96</v>
      </c>
      <c r="C44" s="9"/>
      <c r="D44" s="8">
        <v>0</v>
      </c>
      <c r="E44" s="9"/>
    </row>
    <row r="45" ht="17.6" spans="2:5">
      <c r="B45" s="8">
        <v>72</v>
      </c>
      <c r="C45" s="9"/>
      <c r="D45" s="8">
        <v>0</v>
      </c>
      <c r="E45" s="9"/>
    </row>
    <row r="46" ht="17.6" spans="2:5">
      <c r="B46" s="8">
        <v>48</v>
      </c>
      <c r="C46" s="9"/>
      <c r="D46" s="8">
        <v>0</v>
      </c>
      <c r="E46" s="9"/>
    </row>
    <row r="47" ht="17.6" spans="2:5">
      <c r="B47" s="8">
        <v>24</v>
      </c>
      <c r="C47" s="9"/>
      <c r="D47" s="8">
        <v>1</v>
      </c>
      <c r="E47" s="9"/>
    </row>
    <row r="48" ht="17.6" spans="2:5">
      <c r="B48" s="8">
        <v>0</v>
      </c>
      <c r="C48" s="9"/>
      <c r="D48" s="8">
        <v>0</v>
      </c>
      <c r="E48" s="9"/>
    </row>
    <row r="49" ht="17.6" spans="2:5">
      <c r="B49" s="8">
        <v>96</v>
      </c>
      <c r="C49" s="9"/>
      <c r="D49" s="8">
        <v>0</v>
      </c>
      <c r="E49" s="9"/>
    </row>
    <row r="50" ht="17.6" spans="2:5">
      <c r="B50" s="8">
        <v>72</v>
      </c>
      <c r="C50" s="9"/>
      <c r="D50" s="8">
        <v>0</v>
      </c>
      <c r="E50" s="9"/>
    </row>
    <row r="51" ht="17.6" spans="2:5">
      <c r="B51" s="8">
        <v>48</v>
      </c>
      <c r="C51" s="9"/>
      <c r="D51" s="8">
        <v>1</v>
      </c>
      <c r="E51" s="9"/>
    </row>
    <row r="52" ht="17.6" spans="2:5">
      <c r="B52" s="8">
        <v>24</v>
      </c>
      <c r="C52" s="9"/>
      <c r="D52" s="8">
        <v>1</v>
      </c>
      <c r="E52" s="9"/>
    </row>
    <row r="53" ht="17.6" spans="2:5">
      <c r="B53" s="8">
        <v>0</v>
      </c>
      <c r="C53" s="9"/>
      <c r="D53" s="8">
        <v>0</v>
      </c>
      <c r="E53" s="9"/>
    </row>
    <row r="54" ht="17.6" spans="2:5">
      <c r="B54" s="8">
        <v>96</v>
      </c>
      <c r="C54" s="9"/>
      <c r="D54" s="8">
        <v>0</v>
      </c>
      <c r="E54" s="9"/>
    </row>
    <row r="55" ht="17.6" spans="2:5">
      <c r="B55" s="8">
        <v>72</v>
      </c>
      <c r="C55" s="9"/>
      <c r="D55" s="8">
        <v>0</v>
      </c>
      <c r="E55" s="9"/>
    </row>
    <row r="56" ht="17.6" spans="2:5">
      <c r="B56" s="8">
        <v>48</v>
      </c>
      <c r="C56" s="9"/>
      <c r="D56" s="8">
        <v>1</v>
      </c>
      <c r="E56" s="9"/>
    </row>
    <row r="57" ht="17.6" spans="2:5">
      <c r="B57" s="8">
        <v>24</v>
      </c>
      <c r="C57" s="9"/>
      <c r="D57" s="8">
        <v>1</v>
      </c>
      <c r="E57" s="9"/>
    </row>
    <row r="58" ht="17.6" spans="2:5">
      <c r="B58" s="8">
        <v>0</v>
      </c>
      <c r="C58" s="9"/>
      <c r="D58" s="8">
        <v>0</v>
      </c>
      <c r="E58" s="9"/>
    </row>
    <row r="59" ht="17.6" spans="2:5">
      <c r="B59" s="8">
        <v>96</v>
      </c>
      <c r="C59" s="9"/>
      <c r="D59" s="8">
        <v>0</v>
      </c>
      <c r="E59" s="9"/>
    </row>
    <row r="60" ht="17.6" spans="2:5">
      <c r="B60" s="8">
        <v>72</v>
      </c>
      <c r="C60" s="9"/>
      <c r="D60" s="8">
        <v>0</v>
      </c>
      <c r="E60" s="9"/>
    </row>
    <row r="61" ht="17.6" spans="2:5">
      <c r="B61" s="8">
        <v>48</v>
      </c>
      <c r="C61" s="9"/>
      <c r="D61" s="8">
        <v>1</v>
      </c>
      <c r="E61" s="9"/>
    </row>
    <row r="62" ht="17.6" spans="2:5">
      <c r="B62" s="8">
        <v>24</v>
      </c>
      <c r="C62" s="9"/>
      <c r="D62" s="8">
        <v>1</v>
      </c>
      <c r="E62" s="9"/>
    </row>
    <row r="63" ht="17.6" spans="2:5">
      <c r="B63" s="8">
        <v>0</v>
      </c>
      <c r="C63" s="9"/>
      <c r="D63" s="8">
        <v>0</v>
      </c>
      <c r="E63" s="9"/>
    </row>
    <row r="64" ht="17.6" spans="2:5">
      <c r="B64" s="8">
        <v>96</v>
      </c>
      <c r="C64" s="9"/>
      <c r="D64" s="8">
        <v>0</v>
      </c>
      <c r="E64" s="9"/>
    </row>
    <row r="65" ht="17.6" spans="2:5">
      <c r="B65" s="8">
        <v>72</v>
      </c>
      <c r="C65" s="9"/>
      <c r="D65" s="8">
        <v>0</v>
      </c>
      <c r="E65" s="9"/>
    </row>
    <row r="66" ht="17.6" spans="2:5">
      <c r="B66" s="8">
        <v>48</v>
      </c>
      <c r="C66" s="9"/>
      <c r="D66" s="8">
        <v>1</v>
      </c>
      <c r="E66" s="9"/>
    </row>
    <row r="67" ht="17.6" spans="2:5">
      <c r="B67" s="8">
        <v>24</v>
      </c>
      <c r="C67" s="9"/>
      <c r="D67" s="8">
        <v>1</v>
      </c>
      <c r="E67" s="9"/>
    </row>
    <row r="68" ht="17.6" spans="2:5">
      <c r="B68" s="8">
        <v>0</v>
      </c>
      <c r="C68" s="9"/>
      <c r="D68" s="8">
        <v>0</v>
      </c>
      <c r="E68" s="9"/>
    </row>
    <row r="69" ht="17.6" spans="2:5">
      <c r="B69" s="8">
        <v>96</v>
      </c>
      <c r="C69" s="9"/>
      <c r="D69" s="8">
        <v>1</v>
      </c>
      <c r="E69" s="9"/>
    </row>
    <row r="70" ht="17.6" spans="2:5">
      <c r="B70" s="8">
        <v>72</v>
      </c>
      <c r="C70" s="9"/>
      <c r="D70" s="8">
        <v>1</v>
      </c>
      <c r="E70" s="9"/>
    </row>
    <row r="71" ht="17.6" spans="2:5">
      <c r="B71" s="8">
        <v>48</v>
      </c>
      <c r="C71" s="9"/>
      <c r="D71" s="8">
        <v>1</v>
      </c>
      <c r="E71" s="9"/>
    </row>
    <row r="72" ht="17.6" spans="2:5">
      <c r="B72" s="8">
        <v>24</v>
      </c>
      <c r="C72" s="9"/>
      <c r="D72" s="8">
        <v>1</v>
      </c>
      <c r="E72" s="9"/>
    </row>
    <row r="73" ht="17.6" spans="2:5">
      <c r="B73" s="8">
        <v>0</v>
      </c>
      <c r="C73" s="9"/>
      <c r="D73" s="8">
        <v>0</v>
      </c>
      <c r="E73" s="9"/>
    </row>
    <row r="74" ht="17.6" spans="2:5">
      <c r="B74" s="8">
        <v>96</v>
      </c>
      <c r="C74" s="9"/>
      <c r="D74" s="8">
        <v>1</v>
      </c>
      <c r="E74" s="9"/>
    </row>
    <row r="75" ht="17.6" spans="2:5">
      <c r="B75" s="8">
        <v>72</v>
      </c>
      <c r="C75" s="9"/>
      <c r="D75" s="8">
        <v>1</v>
      </c>
      <c r="E75" s="9"/>
    </row>
    <row r="76" ht="17.6" spans="2:5">
      <c r="B76" s="8">
        <v>48</v>
      </c>
      <c r="C76" s="9"/>
      <c r="D76" s="8">
        <v>1</v>
      </c>
      <c r="E76" s="9"/>
    </row>
    <row r="77" ht="17.6" spans="2:5">
      <c r="B77" s="8">
        <v>24</v>
      </c>
      <c r="C77" s="9"/>
      <c r="D77" s="8">
        <v>1</v>
      </c>
      <c r="E77" s="9"/>
    </row>
    <row r="78" ht="17.6" spans="2:5">
      <c r="B78" s="8">
        <v>0</v>
      </c>
      <c r="C78" s="9"/>
      <c r="D78" s="8">
        <v>0</v>
      </c>
      <c r="E78" s="9"/>
    </row>
    <row r="79" ht="17.6" spans="2:5">
      <c r="B79" s="8">
        <v>96</v>
      </c>
      <c r="C79" s="9"/>
      <c r="D79" s="9"/>
      <c r="E79" s="8">
        <v>0</v>
      </c>
    </row>
    <row r="80" ht="17.6" spans="2:5">
      <c r="B80" s="8">
        <v>72</v>
      </c>
      <c r="C80" s="9"/>
      <c r="D80" s="9"/>
      <c r="E80" s="8">
        <v>0</v>
      </c>
    </row>
    <row r="81" ht="17.6" spans="2:5">
      <c r="B81" s="8">
        <v>48</v>
      </c>
      <c r="C81" s="9"/>
      <c r="D81" s="9"/>
      <c r="E81" s="8">
        <v>0</v>
      </c>
    </row>
    <row r="82" ht="17.6" spans="2:5">
      <c r="B82" s="8">
        <v>24</v>
      </c>
      <c r="C82" s="9"/>
      <c r="D82" s="9"/>
      <c r="E82" s="8">
        <v>1</v>
      </c>
    </row>
    <row r="83" ht="17.6" spans="2:5">
      <c r="B83" s="8">
        <v>0</v>
      </c>
      <c r="C83" s="9"/>
      <c r="D83" s="9"/>
      <c r="E83" s="8">
        <v>0</v>
      </c>
    </row>
    <row r="84" ht="17.6" spans="2:5">
      <c r="B84" s="8">
        <v>96</v>
      </c>
      <c r="C84" s="9"/>
      <c r="D84" s="9"/>
      <c r="E84" s="8">
        <v>0</v>
      </c>
    </row>
    <row r="85" ht="17.6" spans="2:5">
      <c r="B85" s="8">
        <v>72</v>
      </c>
      <c r="C85" s="9"/>
      <c r="D85" s="9"/>
      <c r="E85" s="8">
        <v>0</v>
      </c>
    </row>
    <row r="86" ht="17.6" spans="2:5">
      <c r="B86" s="8">
        <v>48</v>
      </c>
      <c r="C86" s="9"/>
      <c r="D86" s="9"/>
      <c r="E86" s="8">
        <v>1</v>
      </c>
    </row>
    <row r="87" ht="17.6" spans="2:5">
      <c r="B87" s="8">
        <v>24</v>
      </c>
      <c r="C87" s="9"/>
      <c r="D87" s="9"/>
      <c r="E87" s="8">
        <v>0</v>
      </c>
    </row>
    <row r="88" ht="17.6" spans="2:5">
      <c r="B88" s="8">
        <v>0</v>
      </c>
      <c r="C88" s="9"/>
      <c r="D88" s="9"/>
      <c r="E88" s="8">
        <v>0</v>
      </c>
    </row>
    <row r="89" ht="17.6" spans="2:5">
      <c r="B89" s="8">
        <v>96</v>
      </c>
      <c r="C89" s="9"/>
      <c r="D89" s="9"/>
      <c r="E89" s="8">
        <v>0</v>
      </c>
    </row>
    <row r="90" ht="17.6" spans="2:5">
      <c r="B90" s="8">
        <v>72</v>
      </c>
      <c r="C90" s="9"/>
      <c r="D90" s="9"/>
      <c r="E90" s="8">
        <v>0</v>
      </c>
    </row>
    <row r="91" ht="17.6" spans="2:5">
      <c r="B91" s="8">
        <v>48</v>
      </c>
      <c r="C91" s="9"/>
      <c r="D91" s="9"/>
      <c r="E91" s="8">
        <v>0</v>
      </c>
    </row>
    <row r="92" ht="17.6" spans="2:5">
      <c r="B92" s="8">
        <v>24</v>
      </c>
      <c r="C92" s="9"/>
      <c r="D92" s="9"/>
      <c r="E92" s="8">
        <v>0</v>
      </c>
    </row>
    <row r="93" ht="17.6" spans="2:5">
      <c r="B93" s="8">
        <v>0</v>
      </c>
      <c r="C93" s="9"/>
      <c r="D93" s="9"/>
      <c r="E93" s="8">
        <v>0</v>
      </c>
    </row>
    <row r="94" ht="17.6" spans="2:5">
      <c r="B94" s="8">
        <v>96</v>
      </c>
      <c r="C94" s="9"/>
      <c r="D94" s="9"/>
      <c r="E94" s="8">
        <v>0</v>
      </c>
    </row>
    <row r="95" ht="17.6" spans="2:5">
      <c r="B95" s="8">
        <v>72</v>
      </c>
      <c r="C95" s="9"/>
      <c r="D95" s="9"/>
      <c r="E95" s="8">
        <v>0</v>
      </c>
    </row>
    <row r="96" ht="17.6" spans="2:5">
      <c r="B96" s="8">
        <v>48</v>
      </c>
      <c r="C96" s="9"/>
      <c r="D96" s="9"/>
      <c r="E96" s="8">
        <v>0</v>
      </c>
    </row>
    <row r="97" ht="17.6" spans="2:5">
      <c r="B97" s="8">
        <v>24</v>
      </c>
      <c r="C97" s="9"/>
      <c r="D97" s="9"/>
      <c r="E97" s="8">
        <v>0</v>
      </c>
    </row>
    <row r="98" ht="17.6" spans="2:5">
      <c r="B98" s="8">
        <v>0</v>
      </c>
      <c r="C98" s="9"/>
      <c r="D98" s="9"/>
      <c r="E98" s="8">
        <v>0</v>
      </c>
    </row>
    <row r="99" ht="17.6" spans="2:5">
      <c r="B99" s="8">
        <v>96</v>
      </c>
      <c r="C99" s="9"/>
      <c r="D99" s="9"/>
      <c r="E99" s="8">
        <v>0</v>
      </c>
    </row>
    <row r="100" ht="17.6" spans="2:5">
      <c r="B100" s="8">
        <v>72</v>
      </c>
      <c r="C100" s="9"/>
      <c r="D100" s="9"/>
      <c r="E100" s="8">
        <v>0</v>
      </c>
    </row>
    <row r="101" ht="17.6" spans="2:5">
      <c r="B101" s="8">
        <v>48</v>
      </c>
      <c r="C101" s="9"/>
      <c r="D101" s="9"/>
      <c r="E101" s="8">
        <v>0</v>
      </c>
    </row>
    <row r="102" ht="17.6" spans="2:5">
      <c r="B102" s="8">
        <v>24</v>
      </c>
      <c r="C102" s="9"/>
      <c r="D102" s="9"/>
      <c r="E102" s="8">
        <v>0</v>
      </c>
    </row>
    <row r="103" ht="17.6" spans="2:5">
      <c r="B103" s="8">
        <v>0</v>
      </c>
      <c r="C103" s="9"/>
      <c r="D103" s="9"/>
      <c r="E103" s="8">
        <v>0</v>
      </c>
    </row>
    <row r="104" ht="17.6" spans="2:5">
      <c r="B104" s="8">
        <v>96</v>
      </c>
      <c r="C104" s="9"/>
      <c r="D104" s="9"/>
      <c r="E104" s="8">
        <v>0</v>
      </c>
    </row>
    <row r="105" ht="17.6" spans="2:5">
      <c r="B105" s="8">
        <v>72</v>
      </c>
      <c r="C105" s="9"/>
      <c r="D105" s="9"/>
      <c r="E105" s="8">
        <v>0</v>
      </c>
    </row>
    <row r="106" ht="17.6" spans="2:5">
      <c r="B106" s="8">
        <v>48</v>
      </c>
      <c r="C106" s="9"/>
      <c r="D106" s="9"/>
      <c r="E106" s="8">
        <v>0</v>
      </c>
    </row>
    <row r="107" ht="17.6" spans="2:5">
      <c r="B107" s="8">
        <v>24</v>
      </c>
      <c r="C107" s="9"/>
      <c r="D107" s="9"/>
      <c r="E107" s="8">
        <v>0</v>
      </c>
    </row>
    <row r="108" ht="17.6" spans="2:5">
      <c r="B108" s="8">
        <v>0</v>
      </c>
      <c r="C108" s="9"/>
      <c r="D108" s="9"/>
      <c r="E108" s="8">
        <v>0</v>
      </c>
    </row>
    <row r="109" ht="17.6" spans="2:5">
      <c r="B109" s="8">
        <v>96</v>
      </c>
      <c r="C109" s="9"/>
      <c r="D109" s="9"/>
      <c r="E109" s="8">
        <v>0</v>
      </c>
    </row>
    <row r="110" ht="17.6" spans="2:5">
      <c r="B110" s="8">
        <v>72</v>
      </c>
      <c r="C110" s="9"/>
      <c r="D110" s="9"/>
      <c r="E110" s="8">
        <v>0</v>
      </c>
    </row>
    <row r="111" ht="17.6" spans="2:5">
      <c r="B111" s="8">
        <v>48</v>
      </c>
      <c r="C111" s="9"/>
      <c r="D111" s="9"/>
      <c r="E111" s="8">
        <v>0</v>
      </c>
    </row>
    <row r="112" ht="17.6" spans="2:5">
      <c r="B112" s="8">
        <v>24</v>
      </c>
      <c r="C112" s="9"/>
      <c r="D112" s="9"/>
      <c r="E112" s="8">
        <v>0</v>
      </c>
    </row>
    <row r="113" ht="17.6" spans="2:5">
      <c r="B113" s="8">
        <v>0</v>
      </c>
      <c r="C113" s="9"/>
      <c r="D113" s="9"/>
      <c r="E113" s="8">
        <v>0</v>
      </c>
    </row>
    <row r="114" ht="17.6" spans="2:5">
      <c r="B114" s="8">
        <v>96</v>
      </c>
      <c r="C114" s="9"/>
      <c r="D114" s="9"/>
      <c r="E114" s="8">
        <v>0</v>
      </c>
    </row>
    <row r="115" ht="17.6" spans="2:5">
      <c r="B115" s="8">
        <v>72</v>
      </c>
      <c r="C115" s="9"/>
      <c r="D115" s="9"/>
      <c r="E115" s="8">
        <v>0</v>
      </c>
    </row>
    <row r="116" ht="17.6" spans="2:5">
      <c r="B116" s="8">
        <v>48</v>
      </c>
      <c r="C116" s="9"/>
      <c r="D116" s="9"/>
      <c r="E116" s="8">
        <v>0</v>
      </c>
    </row>
    <row r="117" ht="17.6" spans="2:5">
      <c r="B117" s="8">
        <v>24</v>
      </c>
      <c r="C117" s="9"/>
      <c r="D117" s="9"/>
      <c r="E117" s="8">
        <v>0</v>
      </c>
    </row>
    <row r="118" ht="17.6" spans="2:5">
      <c r="B118" s="8">
        <v>0</v>
      </c>
      <c r="C118" s="9"/>
      <c r="D118" s="9"/>
      <c r="E118" s="8">
        <v>0</v>
      </c>
    </row>
  </sheetData>
  <pageMargins left="0.75" right="0.75" top="1" bottom="1" header="0.5" footer="0.5"/>
  <headerFooter/>
</worksheet>
</file>

<file path=xl/worksheets/sheet7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9"/>
  <sheetViews>
    <sheetView zoomScale="71" zoomScaleNormal="71" workbookViewId="0">
      <selection activeCell="P8" sqref="P8"/>
    </sheetView>
  </sheetViews>
  <sheetFormatPr defaultColWidth="9.23076923076923" defaultRowHeight="16.8"/>
  <cols>
    <col min="7" max="8" width="12.9230769230769"/>
    <col min="15" max="20" width="12.9230769230769"/>
  </cols>
  <sheetData>
    <row r="1" spans="2:5">
      <c r="B1" t="s">
        <v>153</v>
      </c>
      <c r="E1" t="s">
        <v>61</v>
      </c>
    </row>
    <row r="2" spans="5:15">
      <c r="E2" t="s">
        <v>62</v>
      </c>
      <c r="F2" t="s">
        <v>2</v>
      </c>
      <c r="G2" t="s">
        <v>3</v>
      </c>
      <c r="H2" t="s">
        <v>168</v>
      </c>
      <c r="L2" t="s">
        <v>153</v>
      </c>
      <c r="O2" t="s">
        <v>63</v>
      </c>
    </row>
    <row r="3" spans="5:18">
      <c r="E3">
        <v>1.302</v>
      </c>
      <c r="F3">
        <v>4.2156</v>
      </c>
      <c r="G3">
        <v>2.1843</v>
      </c>
      <c r="H3">
        <v>1.9242</v>
      </c>
      <c r="O3" t="s">
        <v>62</v>
      </c>
      <c r="P3" t="s">
        <v>2</v>
      </c>
      <c r="Q3" t="s">
        <v>3</v>
      </c>
      <c r="R3" t="s">
        <v>168</v>
      </c>
    </row>
    <row r="4" spans="5:18">
      <c r="E4">
        <v>0.8201</v>
      </c>
      <c r="F4">
        <v>3.8904</v>
      </c>
      <c r="G4">
        <v>1.7934</v>
      </c>
      <c r="H4">
        <v>2.2313</v>
      </c>
      <c r="O4">
        <v>0.7631</v>
      </c>
      <c r="P4">
        <v>6.312</v>
      </c>
      <c r="Q4">
        <v>2.1843</v>
      </c>
      <c r="R4">
        <v>1.5932</v>
      </c>
    </row>
    <row r="5" spans="5:18">
      <c r="E5">
        <v>1.1722</v>
      </c>
      <c r="F5">
        <v>3.5036</v>
      </c>
      <c r="G5">
        <v>1.6932</v>
      </c>
      <c r="H5">
        <v>1.7324</v>
      </c>
      <c r="O5">
        <v>1.3823</v>
      </c>
      <c r="P5">
        <v>5.8301</v>
      </c>
      <c r="Q5">
        <v>1.9384</v>
      </c>
      <c r="R5">
        <v>1.9384</v>
      </c>
    </row>
    <row r="6" spans="4:18">
      <c r="D6" s="7" t="s">
        <v>4</v>
      </c>
      <c r="E6">
        <f t="shared" ref="E6:G6" si="0">AVERAGE(E3:E5)</f>
        <v>1.0981</v>
      </c>
      <c r="F6">
        <f t="shared" si="0"/>
        <v>3.86986666666667</v>
      </c>
      <c r="G6">
        <f t="shared" si="0"/>
        <v>1.8903</v>
      </c>
      <c r="H6">
        <f>AVERAGE(H3:H5)</f>
        <v>1.96263333333333</v>
      </c>
      <c r="O6">
        <v>1.0842</v>
      </c>
      <c r="P6">
        <v>5.392</v>
      </c>
      <c r="Q6">
        <v>1.5839</v>
      </c>
      <c r="R6">
        <v>2.0421</v>
      </c>
    </row>
    <row r="7" spans="4:18">
      <c r="D7" s="7" t="s">
        <v>7</v>
      </c>
      <c r="E7">
        <f t="shared" ref="E7:G7" si="1">STDEV(E3:E5)</f>
        <v>0.249349172848037</v>
      </c>
      <c r="F7">
        <f t="shared" si="1"/>
        <v>0.356443843169346</v>
      </c>
      <c r="G7">
        <f t="shared" si="1"/>
        <v>0.259493757150341</v>
      </c>
      <c r="H7">
        <f>STDEV(H3:H5)</f>
        <v>0.251660770350354</v>
      </c>
      <c r="N7" s="7" t="s">
        <v>4</v>
      </c>
      <c r="O7">
        <f t="shared" ref="O7:Q7" si="2">AVERAGE(O4:O6)</f>
        <v>1.07653333333333</v>
      </c>
      <c r="P7">
        <f t="shared" si="2"/>
        <v>5.8447</v>
      </c>
      <c r="Q7">
        <f t="shared" si="2"/>
        <v>1.9022</v>
      </c>
      <c r="R7">
        <f>AVERAGE(R4:R6)</f>
        <v>1.8579</v>
      </c>
    </row>
    <row r="8" spans="4:18">
      <c r="D8" s="7" t="s">
        <v>6</v>
      </c>
      <c r="E8">
        <f t="shared" ref="E8:G8" si="3">E7/SQRT(3)</f>
        <v>0.143961812066024</v>
      </c>
      <c r="F8">
        <f t="shared" si="3"/>
        <v>0.205792948804807</v>
      </c>
      <c r="G8">
        <f t="shared" si="3"/>
        <v>0.149818790543777</v>
      </c>
      <c r="H8">
        <f>H7/SQRT(3)</f>
        <v>0.145296413506245</v>
      </c>
      <c r="N8" s="7" t="s">
        <v>7</v>
      </c>
      <c r="O8">
        <f t="shared" ref="O8:Q8" si="4">STDEV(O4:O6)</f>
        <v>0.30967118582996</v>
      </c>
      <c r="P8">
        <f t="shared" si="4"/>
        <v>0.460173738929114</v>
      </c>
      <c r="Q8">
        <f t="shared" si="4"/>
        <v>0.301832519785393</v>
      </c>
      <c r="R8">
        <f>STDEV(R4:R6)</f>
        <v>0.235027636672796</v>
      </c>
    </row>
    <row r="9" spans="14:18">
      <c r="N9" s="7" t="s">
        <v>6</v>
      </c>
      <c r="O9">
        <f>O8/SQRT(3)</f>
        <v>0.178788742499198</v>
      </c>
      <c r="P9">
        <f>P8/SQRT(3)</f>
        <v>0.26568143204472</v>
      </c>
      <c r="Q9">
        <f>Q8/SQRT(3)</f>
        <v>0.17426308654828</v>
      </c>
      <c r="R9">
        <f>Q8/SQRT(3)</f>
        <v>0.17426308654828</v>
      </c>
    </row>
  </sheetData>
  <pageMargins left="0.75" right="0.75" top="1" bottom="1" header="0.5" footer="0.5"/>
  <headerFooter/>
</worksheet>
</file>

<file path=xl/worksheets/sheet7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8"/>
  <sheetViews>
    <sheetView topLeftCell="C1" workbookViewId="0">
      <selection activeCell="F7" sqref="F7:H7"/>
    </sheetView>
  </sheetViews>
  <sheetFormatPr defaultColWidth="9.23076923076923" defaultRowHeight="16.8" outlineLevelRow="7"/>
  <cols>
    <col min="6" max="8" width="12.9230769230769"/>
    <col min="15" max="18" width="9.61538461538461"/>
  </cols>
  <sheetData>
    <row r="1" spans="2:15">
      <c r="B1" t="s">
        <v>153</v>
      </c>
      <c r="E1" t="s">
        <v>61</v>
      </c>
      <c r="L1" t="s">
        <v>153</v>
      </c>
      <c r="O1" t="s">
        <v>63</v>
      </c>
    </row>
    <row r="2" spans="5:18">
      <c r="E2" t="s">
        <v>62</v>
      </c>
      <c r="F2" t="s">
        <v>2</v>
      </c>
      <c r="G2" t="s">
        <v>3</v>
      </c>
      <c r="H2" t="s">
        <v>169</v>
      </c>
      <c r="O2" t="s">
        <v>62</v>
      </c>
      <c r="P2" t="s">
        <v>2</v>
      </c>
      <c r="Q2" t="s">
        <v>3</v>
      </c>
      <c r="R2" t="s">
        <v>169</v>
      </c>
    </row>
    <row r="3" spans="5:18">
      <c r="E3">
        <v>0.9316</v>
      </c>
      <c r="F3">
        <v>5.7319</v>
      </c>
      <c r="G3">
        <v>4.0542</v>
      </c>
      <c r="H3">
        <v>7.9949</v>
      </c>
      <c r="O3">
        <v>0.8266</v>
      </c>
      <c r="P3">
        <v>3.1292</v>
      </c>
      <c r="Q3">
        <v>1.949</v>
      </c>
      <c r="R3">
        <v>2.8393</v>
      </c>
    </row>
    <row r="4" spans="5:18">
      <c r="E4">
        <v>0.9893</v>
      </c>
      <c r="F4">
        <v>6.183</v>
      </c>
      <c r="G4">
        <v>4.1371</v>
      </c>
      <c r="H4">
        <v>8.4828</v>
      </c>
      <c r="O4">
        <v>0.9348</v>
      </c>
      <c r="P4">
        <v>3.8509</v>
      </c>
      <c r="Q4">
        <v>0.9449</v>
      </c>
      <c r="R4">
        <v>3.6948</v>
      </c>
    </row>
    <row r="5" spans="5:18">
      <c r="E5">
        <v>0.9937</v>
      </c>
      <c r="F5">
        <v>6.482</v>
      </c>
      <c r="G5">
        <v>3.0879</v>
      </c>
      <c r="H5">
        <v>8.3393</v>
      </c>
      <c r="O5">
        <v>1.4495</v>
      </c>
      <c r="P5">
        <v>4.2767</v>
      </c>
      <c r="Q5">
        <v>1.1833</v>
      </c>
      <c r="R5">
        <v>2.2844</v>
      </c>
    </row>
    <row r="6" spans="4:18">
      <c r="D6" s="7" t="s">
        <v>4</v>
      </c>
      <c r="E6">
        <f t="shared" ref="E6:H6" si="0">AVERAGE(E3:E5)</f>
        <v>0.971533333333333</v>
      </c>
      <c r="F6">
        <f t="shared" si="0"/>
        <v>6.1323</v>
      </c>
      <c r="G6">
        <f t="shared" si="0"/>
        <v>3.75973333333333</v>
      </c>
      <c r="H6">
        <f t="shared" si="0"/>
        <v>8.27233333333333</v>
      </c>
      <c r="N6" s="7" t="s">
        <v>4</v>
      </c>
      <c r="O6">
        <f t="shared" ref="O6:R6" si="1">AVERAGE(O3:O5)</f>
        <v>1.0703</v>
      </c>
      <c r="P6">
        <f t="shared" si="1"/>
        <v>3.75226666666667</v>
      </c>
      <c r="Q6">
        <f t="shared" si="1"/>
        <v>1.35906666666667</v>
      </c>
      <c r="R6">
        <f t="shared" si="1"/>
        <v>2.9395</v>
      </c>
    </row>
    <row r="7" spans="4:18">
      <c r="D7" s="7" t="s">
        <v>7</v>
      </c>
      <c r="E7">
        <f>STDEV(E3:E5)</f>
        <v>0.0346531864816691</v>
      </c>
      <c r="F7">
        <f>STDEV(F3:F5)</f>
        <v>0.377611400781279</v>
      </c>
      <c r="G7">
        <f>STDEV(G3:G5)</f>
        <v>0.58329934281922</v>
      </c>
      <c r="H7">
        <f>STDEV(H3:H5)</f>
        <v>0.250748885009152</v>
      </c>
      <c r="N7" s="7" t="s">
        <v>7</v>
      </c>
      <c r="O7">
        <f t="shared" ref="O7:R7" si="2">STDEV(O3:O5)</f>
        <v>0.332823211329979</v>
      </c>
      <c r="P7">
        <f t="shared" si="2"/>
        <v>0.580073670608599</v>
      </c>
      <c r="Q7">
        <f t="shared" si="2"/>
        <v>0.524618569375249</v>
      </c>
      <c r="R7">
        <f t="shared" si="2"/>
        <v>0.710518873781689</v>
      </c>
    </row>
    <row r="8" spans="4:18">
      <c r="D8" s="7" t="s">
        <v>6</v>
      </c>
      <c r="E8">
        <f t="shared" ref="E8:H8" si="3">E7/SQRT(3)</f>
        <v>0.02000702654347</v>
      </c>
      <c r="F8">
        <f t="shared" si="3"/>
        <v>0.218014043890143</v>
      </c>
      <c r="G8">
        <f t="shared" si="3"/>
        <v>0.336768032594808</v>
      </c>
      <c r="H8">
        <f t="shared" si="3"/>
        <v>0.144769936259033</v>
      </c>
      <c r="N8" s="7" t="s">
        <v>6</v>
      </c>
      <c r="O8">
        <f t="shared" ref="O8:Q8" si="4">O7/SQRT(3)</f>
        <v>0.192155570653919</v>
      </c>
      <c r="P8">
        <f t="shared" si="4"/>
        <v>0.334905689875689</v>
      </c>
      <c r="Q8">
        <f t="shared" si="4"/>
        <v>0.302888672250677</v>
      </c>
      <c r="R8">
        <f>Q7/SQRT(3)</f>
        <v>0.302888672250677</v>
      </c>
    </row>
  </sheetData>
  <pageMargins left="0.75" right="0.75" top="1" bottom="1" header="0.5" footer="0.5"/>
  <headerFooter/>
</worksheet>
</file>

<file path=xl/worksheets/sheet7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"/>
  <sheetViews>
    <sheetView topLeftCell="D1" workbookViewId="0">
      <selection activeCell="D7" sqref="D7:I7"/>
    </sheetView>
  </sheetViews>
  <sheetFormatPr defaultColWidth="9.23076923076923" defaultRowHeight="16.8" outlineLevelRow="7"/>
  <cols>
    <col min="4" max="9" width="12.9230769230769"/>
  </cols>
  <sheetData>
    <row r="1" spans="1:13">
      <c r="A1" t="s">
        <v>153</v>
      </c>
      <c r="D1" t="s">
        <v>179</v>
      </c>
      <c r="M1" t="s">
        <v>181</v>
      </c>
    </row>
    <row r="2" spans="3:21">
      <c r="C2" t="s">
        <v>178</v>
      </c>
      <c r="D2">
        <v>0</v>
      </c>
      <c r="E2">
        <v>0.2</v>
      </c>
      <c r="F2">
        <v>0.5</v>
      </c>
      <c r="G2">
        <v>1</v>
      </c>
      <c r="H2">
        <v>2</v>
      </c>
      <c r="I2">
        <v>5</v>
      </c>
      <c r="O2" t="s">
        <v>178</v>
      </c>
      <c r="P2">
        <v>0</v>
      </c>
      <c r="Q2">
        <v>0.2</v>
      </c>
      <c r="R2">
        <v>0.5</v>
      </c>
      <c r="S2">
        <v>1</v>
      </c>
      <c r="T2">
        <v>2</v>
      </c>
      <c r="U2">
        <v>5</v>
      </c>
    </row>
    <row r="3" spans="4:21">
      <c r="D3">
        <v>1.1038</v>
      </c>
      <c r="E3">
        <v>0.983</v>
      </c>
      <c r="F3">
        <v>1.1744</v>
      </c>
      <c r="G3">
        <v>1.2837</v>
      </c>
      <c r="H3">
        <v>0.7475</v>
      </c>
      <c r="I3">
        <v>0.5867</v>
      </c>
      <c r="P3">
        <v>0.4788</v>
      </c>
      <c r="Q3">
        <v>0.5482</v>
      </c>
      <c r="R3">
        <v>0.6339</v>
      </c>
      <c r="S3">
        <v>0.8293</v>
      </c>
      <c r="T3">
        <v>1.2455</v>
      </c>
      <c r="U3">
        <v>1.3432</v>
      </c>
    </row>
    <row r="4" spans="4:21">
      <c r="D4">
        <v>1.0302</v>
      </c>
      <c r="E4">
        <v>1.1739</v>
      </c>
      <c r="F4">
        <v>1.1833</v>
      </c>
      <c r="G4">
        <v>1.2898</v>
      </c>
      <c r="H4">
        <v>0.7364</v>
      </c>
      <c r="I4">
        <v>0.5632</v>
      </c>
      <c r="P4">
        <v>0.5022</v>
      </c>
      <c r="Q4">
        <v>0.4749</v>
      </c>
      <c r="R4">
        <v>0.5823</v>
      </c>
      <c r="S4">
        <v>0.7638</v>
      </c>
      <c r="T4">
        <v>1.0484</v>
      </c>
      <c r="U4">
        <v>1.2945</v>
      </c>
    </row>
    <row r="5" spans="4:21">
      <c r="D5">
        <v>1.0397</v>
      </c>
      <c r="E5">
        <v>1.1892</v>
      </c>
      <c r="F5">
        <v>1.1831</v>
      </c>
      <c r="G5">
        <v>1.2997</v>
      </c>
      <c r="H5">
        <v>0.5739</v>
      </c>
      <c r="I5">
        <v>0.6064</v>
      </c>
      <c r="P5">
        <v>0.4026</v>
      </c>
      <c r="Q5">
        <v>0.4635</v>
      </c>
      <c r="R5">
        <v>0.5773</v>
      </c>
      <c r="S5">
        <v>0.72942</v>
      </c>
      <c r="T5">
        <v>1.084</v>
      </c>
      <c r="U5">
        <v>1.4988</v>
      </c>
    </row>
    <row r="6" spans="3:21">
      <c r="C6" s="7" t="s">
        <v>4</v>
      </c>
      <c r="D6">
        <f>AVERAGE(D3:D5)</f>
        <v>1.0579</v>
      </c>
      <c r="E6">
        <f>AVERAGE(E3:E5)</f>
        <v>1.11536666666667</v>
      </c>
      <c r="F6">
        <f>AVERAGE(F3:F5)</f>
        <v>1.18026666666667</v>
      </c>
      <c r="G6">
        <f>AVERAGE(G3:G5)</f>
        <v>1.29106666666667</v>
      </c>
      <c r="H6">
        <f>AVERAGE(H3:H5)</f>
        <v>0.685933333333333</v>
      </c>
      <c r="I6">
        <f>AVERAGE(I3:I5)</f>
        <v>0.585433333333333</v>
      </c>
      <c r="O6" s="7" t="s">
        <v>4</v>
      </c>
      <c r="P6">
        <f t="shared" ref="P6:U6" si="0">AVERAGE(P3:P5)</f>
        <v>0.4612</v>
      </c>
      <c r="Q6">
        <f t="shared" si="0"/>
        <v>0.495533333333333</v>
      </c>
      <c r="R6">
        <f t="shared" si="0"/>
        <v>0.597833333333333</v>
      </c>
      <c r="S6">
        <f t="shared" si="0"/>
        <v>0.774173333333333</v>
      </c>
      <c r="T6">
        <f t="shared" si="0"/>
        <v>1.12596666666667</v>
      </c>
      <c r="U6">
        <f t="shared" si="0"/>
        <v>1.37883333333333</v>
      </c>
    </row>
    <row r="7" spans="3:21">
      <c r="C7" s="7" t="s">
        <v>7</v>
      </c>
      <c r="D7">
        <f>STDEV(D3:D5)</f>
        <v>0.0400333610879725</v>
      </c>
      <c r="E7">
        <f>STDEV(E3:E5)</f>
        <v>0.114887872873221</v>
      </c>
      <c r="F7">
        <f>STDEV(F3:F5)</f>
        <v>0.00508166639335296</v>
      </c>
      <c r="G7">
        <f>STDEV(G3:G5)</f>
        <v>0.00807485809988841</v>
      </c>
      <c r="H7">
        <f>STDEV(H3:H5)</f>
        <v>0.0971823200656032</v>
      </c>
      <c r="I7">
        <f>STDEV(I3:I5)</f>
        <v>0.0216278370008037</v>
      </c>
      <c r="O7" s="7" t="s">
        <v>7</v>
      </c>
      <c r="P7">
        <f t="shared" ref="P7:U7" si="1">STDEV(P3:P5)</f>
        <v>0.0520803225796461</v>
      </c>
      <c r="Q7">
        <f t="shared" si="1"/>
        <v>0.0459654580455078</v>
      </c>
      <c r="R7">
        <f t="shared" si="1"/>
        <v>0.0313345389838965</v>
      </c>
      <c r="S7">
        <f t="shared" si="1"/>
        <v>0.050741581896245</v>
      </c>
      <c r="T7">
        <f t="shared" si="1"/>
        <v>0.10503810419716</v>
      </c>
      <c r="U7">
        <f t="shared" si="1"/>
        <v>0.106709527847017</v>
      </c>
    </row>
    <row r="8" spans="3:21">
      <c r="C8" s="7" t="s">
        <v>6</v>
      </c>
      <c r="D8">
        <f t="shared" ref="D8:F8" si="2">D7/SQRT(3)</f>
        <v>0.0231132718007064</v>
      </c>
      <c r="E8">
        <f t="shared" si="2"/>
        <v>0.0663305443299775</v>
      </c>
      <c r="F8">
        <f t="shared" si="2"/>
        <v>0.00293390146013421</v>
      </c>
      <c r="G8">
        <f>F7/SQRT(3)</f>
        <v>0.00293390146013421</v>
      </c>
      <c r="H8">
        <f>G7/SQRT(3)</f>
        <v>0.0046620214976386</v>
      </c>
      <c r="I8">
        <f>H7/SQRT(3)</f>
        <v>0.0561082386503484</v>
      </c>
      <c r="O8" s="7" t="s">
        <v>6</v>
      </c>
      <c r="P8">
        <f t="shared" ref="P8:R8" si="3">P7/SQRT(3)</f>
        <v>0.0300685882608412</v>
      </c>
      <c r="Q8">
        <f t="shared" si="3"/>
        <v>0.0265381695759984</v>
      </c>
      <c r="R8">
        <f t="shared" si="3"/>
        <v>0.0180910045172855</v>
      </c>
      <c r="S8">
        <f t="shared" ref="S8:U8" si="4">R7/SQRT(3)</f>
        <v>0.0180910045172855</v>
      </c>
      <c r="T8">
        <f t="shared" si="4"/>
        <v>0.0292956659669045</v>
      </c>
      <c r="U8">
        <f t="shared" si="4"/>
        <v>0.060643777733398</v>
      </c>
    </row>
  </sheetData>
  <pageMargins left="0.75" right="0.75" top="1" bottom="1" header="0.5" footer="0.5"/>
  <headerFooter/>
</worksheet>
</file>

<file path=xl/worksheets/sheet7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Y9"/>
  <sheetViews>
    <sheetView topLeftCell="J1" workbookViewId="0">
      <selection activeCell="V8" sqref="V8:Y8"/>
    </sheetView>
  </sheetViews>
  <sheetFormatPr defaultColWidth="9.23076923076923" defaultRowHeight="16.8"/>
  <cols>
    <col min="5" max="10" width="12.9230769230769"/>
    <col min="13" max="16" width="12.9230769230769"/>
    <col min="22" max="25" width="12.9230769230769"/>
  </cols>
  <sheetData>
    <row r="1" spans="2:22">
      <c r="B1" t="s">
        <v>153</v>
      </c>
      <c r="E1" t="s">
        <v>61</v>
      </c>
      <c r="J1" t="s">
        <v>153</v>
      </c>
      <c r="M1" t="s">
        <v>186</v>
      </c>
      <c r="S1" t="s">
        <v>153</v>
      </c>
      <c r="V1" t="s">
        <v>63</v>
      </c>
    </row>
    <row r="2" spans="4:21">
      <c r="D2" t="s">
        <v>2</v>
      </c>
      <c r="L2" t="s">
        <v>2</v>
      </c>
      <c r="U2" t="s">
        <v>2</v>
      </c>
    </row>
    <row r="3" spans="4:25">
      <c r="D3" t="s">
        <v>187</v>
      </c>
      <c r="E3">
        <v>0</v>
      </c>
      <c r="F3">
        <v>10</v>
      </c>
      <c r="G3">
        <v>50</v>
      </c>
      <c r="H3">
        <v>100</v>
      </c>
      <c r="I3"/>
      <c r="J3"/>
      <c r="L3" t="s">
        <v>187</v>
      </c>
      <c r="M3">
        <v>0</v>
      </c>
      <c r="N3">
        <v>10</v>
      </c>
      <c r="O3">
        <v>50</v>
      </c>
      <c r="P3">
        <v>100</v>
      </c>
      <c r="U3" t="s">
        <v>187</v>
      </c>
      <c r="V3">
        <v>0</v>
      </c>
      <c r="W3">
        <v>10</v>
      </c>
      <c r="X3">
        <v>50</v>
      </c>
      <c r="Y3">
        <v>100</v>
      </c>
    </row>
    <row r="4" spans="5:25">
      <c r="E4">
        <v>1.0372</v>
      </c>
      <c r="F4">
        <v>1.0742</v>
      </c>
      <c r="G4">
        <v>0.6983</v>
      </c>
      <c r="H4">
        <v>0.6498</v>
      </c>
      <c r="I4"/>
      <c r="J4"/>
      <c r="M4">
        <v>1.0472</v>
      </c>
      <c r="N4">
        <v>1.1037</v>
      </c>
      <c r="O4">
        <v>0.7994</v>
      </c>
      <c r="P4">
        <v>0.49354</v>
      </c>
      <c r="V4">
        <v>1.1034</v>
      </c>
      <c r="W4">
        <v>1.082</v>
      </c>
      <c r="X4">
        <v>0.6891</v>
      </c>
      <c r="Y4">
        <v>0.5839</v>
      </c>
    </row>
    <row r="5" spans="5:25">
      <c r="E5">
        <v>1.0937</v>
      </c>
      <c r="F5">
        <v>0.9474</v>
      </c>
      <c r="G5">
        <v>0.6527</v>
      </c>
      <c r="H5">
        <v>0.6937</v>
      </c>
      <c r="I5"/>
      <c r="J5"/>
      <c r="M5">
        <v>1.0384</v>
      </c>
      <c r="N5">
        <v>0.7948</v>
      </c>
      <c r="O5">
        <v>0.7934</v>
      </c>
      <c r="P5">
        <v>0.4998</v>
      </c>
      <c r="V5">
        <v>0.9379</v>
      </c>
      <c r="W5">
        <v>1.0475</v>
      </c>
      <c r="X5">
        <v>0.6938</v>
      </c>
      <c r="Y5">
        <v>0.5573</v>
      </c>
    </row>
    <row r="6" spans="5:25">
      <c r="E6">
        <v>1.0546</v>
      </c>
      <c r="F6">
        <v>0.9498</v>
      </c>
      <c r="G6">
        <v>0.7393</v>
      </c>
      <c r="H6">
        <v>0.6695</v>
      </c>
      <c r="I6"/>
      <c r="J6"/>
      <c r="M6">
        <v>0.9937</v>
      </c>
      <c r="N6">
        <v>0.9842</v>
      </c>
      <c r="O6">
        <v>0.8183</v>
      </c>
      <c r="P6">
        <v>0.4743</v>
      </c>
      <c r="V6">
        <v>1.0355</v>
      </c>
      <c r="W6">
        <v>0.9484</v>
      </c>
      <c r="X6">
        <v>0.7093</v>
      </c>
      <c r="Y6">
        <v>0.5689</v>
      </c>
    </row>
    <row r="7" spans="4:25">
      <c r="D7" s="7" t="s">
        <v>4</v>
      </c>
      <c r="E7">
        <f t="shared" ref="E7:J7" si="0">AVERAGE(E4:E6)</f>
        <v>1.06183333333333</v>
      </c>
      <c r="F7">
        <f t="shared" si="0"/>
        <v>0.990466666666667</v>
      </c>
      <c r="G7">
        <f t="shared" si="0"/>
        <v>0.696766666666667</v>
      </c>
      <c r="H7">
        <f t="shared" si="0"/>
        <v>0.671</v>
      </c>
      <c r="L7" s="7" t="s">
        <v>4</v>
      </c>
      <c r="M7">
        <f>AVERAGE(M4:M5)</f>
        <v>1.0428</v>
      </c>
      <c r="N7">
        <f>AVERAGE(N4:N6)</f>
        <v>0.9609</v>
      </c>
      <c r="O7">
        <f>AVERAGE(O4:O6)</f>
        <v>0.8037</v>
      </c>
      <c r="P7">
        <f>AVERAGE(P4:P6)</f>
        <v>0.489213333333333</v>
      </c>
      <c r="U7" s="7" t="s">
        <v>4</v>
      </c>
      <c r="V7">
        <f>AVERAGE(V4:V5)</f>
        <v>1.02065</v>
      </c>
      <c r="W7">
        <f t="shared" ref="W7:Y7" si="1">AVERAGE(W4:W6)</f>
        <v>1.02596666666667</v>
      </c>
      <c r="X7">
        <f t="shared" si="1"/>
        <v>0.6974</v>
      </c>
      <c r="Y7">
        <f t="shared" si="1"/>
        <v>0.570033333333333</v>
      </c>
    </row>
    <row r="8" spans="4:25">
      <c r="D8" s="7" t="s">
        <v>7</v>
      </c>
      <c r="E8">
        <f t="shared" ref="E8:J8" si="2">STDEV(E4:E6)</f>
        <v>0.0289361941750005</v>
      </c>
      <c r="F8">
        <f t="shared" si="2"/>
        <v>0.072525122084236</v>
      </c>
      <c r="G8">
        <f t="shared" si="2"/>
        <v>0.0433203570314619</v>
      </c>
      <c r="H8">
        <f t="shared" si="2"/>
        <v>0.021988406035909</v>
      </c>
      <c r="L8" s="7" t="s">
        <v>7</v>
      </c>
      <c r="M8">
        <f>STDEV(M4:M6)</f>
        <v>0.0286873375086175</v>
      </c>
      <c r="N8">
        <f>STDEV(N4:N6)</f>
        <v>0.155762543636139</v>
      </c>
      <c r="O8">
        <f>STDEV(O4:O6)</f>
        <v>0.0129949990380916</v>
      </c>
      <c r="P8">
        <f>STDEV(P4:P6)</f>
        <v>0.0132891885882221</v>
      </c>
      <c r="U8" s="7" t="s">
        <v>7</v>
      </c>
      <c r="V8">
        <f>STDEV(V4:V6)</f>
        <v>0.0831929684528687</v>
      </c>
      <c r="W8">
        <f>STDEV(W4:W6)</f>
        <v>0.0693541875688364</v>
      </c>
      <c r="X8">
        <f>STDEV(X4:X6)</f>
        <v>0.0105702412460644</v>
      </c>
      <c r="Y8">
        <f>STDEV(Y4:Y6)</f>
        <v>0.0133361663656889</v>
      </c>
    </row>
    <row r="9" spans="4:25">
      <c r="D9" s="7" t="s">
        <v>6</v>
      </c>
      <c r="E9">
        <f t="shared" ref="E9:G9" si="3">E8/SQRT(3)</f>
        <v>0.0167063194962598</v>
      </c>
      <c r="F9">
        <f t="shared" si="3"/>
        <v>0.0418723987583441</v>
      </c>
      <c r="G9">
        <f t="shared" si="3"/>
        <v>0.0250110197935053</v>
      </c>
      <c r="H9">
        <f t="shared" ref="H9:J9" si="4">G8/SQRT(3)</f>
        <v>0.0250110197935053</v>
      </c>
      <c r="L9" s="7" t="s">
        <v>6</v>
      </c>
      <c r="M9">
        <f t="shared" ref="M9:O9" si="5">M8/SQRT(3)</f>
        <v>0.0165626420329339</v>
      </c>
      <c r="N9">
        <f t="shared" si="5"/>
        <v>0.0899295464979855</v>
      </c>
      <c r="O9">
        <f t="shared" si="5"/>
        <v>0.00750266619276109</v>
      </c>
      <c r="P9">
        <f>O8/SQRT(3)</f>
        <v>0.00750266619276109</v>
      </c>
      <c r="U9" s="7" t="s">
        <v>6</v>
      </c>
      <c r="V9">
        <f t="shared" ref="V9:X9" si="6">V8/SQRT(3)</f>
        <v>0.0480314827309478</v>
      </c>
      <c r="W9">
        <f t="shared" si="6"/>
        <v>0.0400416588622955</v>
      </c>
      <c r="X9">
        <f t="shared" si="6"/>
        <v>0.00610273162881454</v>
      </c>
      <c r="Y9">
        <f>X8/SQRT(3)</f>
        <v>0.00610273162881454</v>
      </c>
    </row>
  </sheetData>
  <pageMargins left="0.75" right="0.75" top="1" bottom="1" header="0.5" footer="0.5"/>
  <headerFooter/>
</worksheet>
</file>

<file path=xl/worksheets/sheet7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AA14"/>
  <sheetViews>
    <sheetView topLeftCell="K1" workbookViewId="0">
      <selection activeCell="O8" sqref="O8:P8"/>
    </sheetView>
  </sheetViews>
  <sheetFormatPr defaultColWidth="9.23076923076923" defaultRowHeight="16.8"/>
  <cols>
    <col min="9" max="9" width="9.69230769230769"/>
    <col min="15" max="18" width="12.9230769230769"/>
    <col min="24" max="27" width="12.9230769230769"/>
  </cols>
  <sheetData>
    <row r="1" spans="12:24">
      <c r="L1" t="s">
        <v>153</v>
      </c>
      <c r="O1" t="s">
        <v>186</v>
      </c>
      <c r="U1" t="s">
        <v>153</v>
      </c>
      <c r="X1" t="s">
        <v>186</v>
      </c>
    </row>
    <row r="2" spans="14:23">
      <c r="N2" t="s">
        <v>2</v>
      </c>
      <c r="W2" t="s">
        <v>2</v>
      </c>
    </row>
    <row r="3" spans="14:27">
      <c r="N3" t="s">
        <v>188</v>
      </c>
      <c r="O3">
        <v>0</v>
      </c>
      <c r="P3">
        <v>0.5</v>
      </c>
      <c r="Q3">
        <v>1</v>
      </c>
      <c r="R3">
        <v>5</v>
      </c>
      <c r="W3" t="s">
        <v>189</v>
      </c>
      <c r="X3">
        <v>0</v>
      </c>
      <c r="Y3">
        <v>0.5</v>
      </c>
      <c r="Z3">
        <v>1</v>
      </c>
      <c r="AA3">
        <v>5</v>
      </c>
    </row>
    <row r="4" spans="15:27">
      <c r="O4">
        <v>0.9731</v>
      </c>
      <c r="P4">
        <v>0.8078</v>
      </c>
      <c r="Q4">
        <v>0.79284</v>
      </c>
      <c r="R4">
        <v>0.4764</v>
      </c>
      <c r="X4">
        <v>1.0244</v>
      </c>
      <c r="Y4">
        <v>1.1046</v>
      </c>
      <c r="Z4">
        <v>1.953</v>
      </c>
      <c r="AA4">
        <v>2.9476</v>
      </c>
    </row>
    <row r="5" spans="15:27">
      <c r="O5">
        <v>1.0383</v>
      </c>
      <c r="P5">
        <v>0.7994</v>
      </c>
      <c r="Q5">
        <v>0.8297</v>
      </c>
      <c r="R5">
        <v>0.4028</v>
      </c>
      <c r="X5">
        <v>0.9385</v>
      </c>
      <c r="Y5">
        <v>1.0853</v>
      </c>
      <c r="Z5">
        <v>2.1046</v>
      </c>
      <c r="AA5">
        <v>3.1045</v>
      </c>
    </row>
    <row r="6" spans="4:27">
      <c r="D6" t="s">
        <v>153</v>
      </c>
      <c r="G6" t="s">
        <v>186</v>
      </c>
      <c r="O6">
        <v>1.0095</v>
      </c>
      <c r="P6">
        <v>0.7746</v>
      </c>
      <c r="Q6">
        <v>0.7982</v>
      </c>
      <c r="R6">
        <v>0.4297</v>
      </c>
      <c r="X6">
        <v>1.0194</v>
      </c>
      <c r="Y6">
        <v>1.0948</v>
      </c>
      <c r="Z6">
        <v>1.9859</v>
      </c>
      <c r="AA6">
        <v>2.5845</v>
      </c>
    </row>
    <row r="7" spans="6:27">
      <c r="F7" t="s">
        <v>2</v>
      </c>
      <c r="N7" s="7" t="s">
        <v>4</v>
      </c>
      <c r="O7">
        <f>AVERAGE(O4:O5)</f>
        <v>1.0057</v>
      </c>
      <c r="P7">
        <f t="shared" ref="P7:R7" si="0">AVERAGE(P4:P6)</f>
        <v>0.793933333333333</v>
      </c>
      <c r="Q7">
        <f t="shared" si="0"/>
        <v>0.806913333333333</v>
      </c>
      <c r="R7">
        <f t="shared" si="0"/>
        <v>0.4363</v>
      </c>
      <c r="W7" s="7" t="s">
        <v>4</v>
      </c>
      <c r="X7">
        <f>AVERAGE(X4:X5)</f>
        <v>0.98145</v>
      </c>
      <c r="Y7">
        <f t="shared" ref="Y7:AA7" si="1">AVERAGE(Y4:Y6)</f>
        <v>1.0949</v>
      </c>
      <c r="Z7">
        <f t="shared" si="1"/>
        <v>2.0145</v>
      </c>
      <c r="AA7">
        <f t="shared" si="1"/>
        <v>2.87886666666667</v>
      </c>
    </row>
    <row r="8" spans="6:27">
      <c r="F8" t="s">
        <v>190</v>
      </c>
      <c r="G8">
        <v>0</v>
      </c>
      <c r="H8">
        <v>0.5</v>
      </c>
      <c r="I8">
        <v>1</v>
      </c>
      <c r="J8">
        <v>5</v>
      </c>
      <c r="N8" s="7" t="s">
        <v>7</v>
      </c>
      <c r="O8">
        <f>STDEV(O4:O6)</f>
        <v>0.0326737407306438</v>
      </c>
      <c r="P8">
        <f>STDEV(P4:P6)</f>
        <v>0.0172619041050903</v>
      </c>
      <c r="Q8">
        <f t="shared" ref="P8:R8" si="2">STDEV(Q4:Q6)</f>
        <v>0.0199149826345225</v>
      </c>
      <c r="R8">
        <f t="shared" si="2"/>
        <v>0.0372412405808399</v>
      </c>
      <c r="W8" s="7" t="s">
        <v>7</v>
      </c>
      <c r="X8">
        <f>STDEV(X4:X5)</f>
        <v>0.0607404725039244</v>
      </c>
      <c r="Y8">
        <f t="shared" ref="Y8:AA8" si="3">STDEV(Y4:Y6)</f>
        <v>0.00965038859321224</v>
      </c>
      <c r="Z8">
        <f t="shared" si="3"/>
        <v>0.0797440279895617</v>
      </c>
      <c r="AA8">
        <f t="shared" si="3"/>
        <v>0.266726832795903</v>
      </c>
    </row>
    <row r="9" spans="7:27">
      <c r="G9">
        <v>1.0362</v>
      </c>
      <c r="H9">
        <v>0.6824</v>
      </c>
      <c r="I9">
        <v>0.608079</v>
      </c>
      <c r="J9">
        <v>0.4523</v>
      </c>
      <c r="N9" s="7" t="s">
        <v>6</v>
      </c>
      <c r="O9">
        <f t="shared" ref="O9:Q9" si="4">O8/SQRT(3)</f>
        <v>0.0188641930062693</v>
      </c>
      <c r="P9">
        <f t="shared" si="4"/>
        <v>0.0099661649817994</v>
      </c>
      <c r="Q9">
        <f t="shared" si="4"/>
        <v>0.0114979205849483</v>
      </c>
      <c r="R9">
        <f>Q8/SQRT(3)</f>
        <v>0.0114979205849483</v>
      </c>
      <c r="W9" s="7" t="s">
        <v>6</v>
      </c>
      <c r="X9">
        <f t="shared" ref="X9:Z9" si="5">X8/SQRT(3)</f>
        <v>0.0350685281508458</v>
      </c>
      <c r="Y9">
        <f t="shared" si="5"/>
        <v>0.00557165445207558</v>
      </c>
      <c r="Z9">
        <f t="shared" si="5"/>
        <v>0.0460402360260385</v>
      </c>
      <c r="AA9">
        <f>Z8/SQRT(3)</f>
        <v>0.0460402360260385</v>
      </c>
    </row>
    <row r="10" spans="7:10">
      <c r="G10">
        <v>0.9389</v>
      </c>
      <c r="H10">
        <v>0.6938</v>
      </c>
      <c r="I10">
        <v>0.71564</v>
      </c>
      <c r="J10">
        <v>0.3921</v>
      </c>
    </row>
    <row r="11" spans="7:10">
      <c r="G11">
        <v>1.0109</v>
      </c>
      <c r="H11">
        <v>0.6467</v>
      </c>
      <c r="I11">
        <v>0.6839</v>
      </c>
      <c r="J11">
        <v>0.4368</v>
      </c>
    </row>
    <row r="12" spans="6:10">
      <c r="F12" s="7" t="s">
        <v>4</v>
      </c>
      <c r="G12">
        <f>AVERAGE(G9:G10)</f>
        <v>0.98755</v>
      </c>
      <c r="H12">
        <f t="shared" ref="H12:J12" si="6">AVERAGE(H9:H11)</f>
        <v>0.6743</v>
      </c>
      <c r="I12">
        <f t="shared" si="6"/>
        <v>0.669206333333333</v>
      </c>
      <c r="J12">
        <f t="shared" si="6"/>
        <v>0.427066666666667</v>
      </c>
    </row>
    <row r="13" spans="6:10">
      <c r="F13" s="7" t="s">
        <v>7</v>
      </c>
      <c r="G13">
        <f>STDEV(G9:G10)</f>
        <v>0.0688014898094511</v>
      </c>
      <c r="H13">
        <f t="shared" ref="H13:J13" si="7">STDEV(H9:H11)</f>
        <v>0.0245725456556702</v>
      </c>
      <c r="I13">
        <f t="shared" si="7"/>
        <v>0.0552654508742427</v>
      </c>
      <c r="J13">
        <f t="shared" si="7"/>
        <v>0.0312580123061805</v>
      </c>
    </row>
    <row r="14" spans="6:10">
      <c r="F14" s="7" t="s">
        <v>6</v>
      </c>
      <c r="G14">
        <f t="shared" ref="G14:I14" si="8">G13/SQRT(3)</f>
        <v>0.0397225586621339</v>
      </c>
      <c r="H14">
        <f t="shared" si="8"/>
        <v>0.0141869658489756</v>
      </c>
      <c r="I14">
        <f t="shared" si="8"/>
        <v>0.0319075229391301</v>
      </c>
      <c r="J14">
        <f>I13/SQRT(3)</f>
        <v>0.0319075229391301</v>
      </c>
    </row>
  </sheetData>
  <pageMargins left="0.75" right="0.75" top="1" bottom="1" header="0.5" footer="0.5"/>
  <headerFooter/>
</worksheet>
</file>

<file path=xl/worksheets/sheet7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workbookViewId="0">
      <selection activeCell="M8" sqref="M8:N8"/>
    </sheetView>
  </sheetViews>
  <sheetFormatPr defaultColWidth="9.23076923076923" defaultRowHeight="16.8"/>
  <cols>
    <col min="4" max="5" width="12.9230769230769"/>
    <col min="13" max="14" width="12.9230769230769"/>
  </cols>
  <sheetData>
    <row r="1" spans="1:13">
      <c r="A1" t="s">
        <v>153</v>
      </c>
      <c r="D1" t="s">
        <v>61</v>
      </c>
      <c r="J1" t="s">
        <v>153</v>
      </c>
      <c r="M1" t="s">
        <v>63</v>
      </c>
    </row>
    <row r="2" spans="4:14">
      <c r="D2" t="s">
        <v>74</v>
      </c>
      <c r="E2" t="s">
        <v>75</v>
      </c>
      <c r="M2" t="s">
        <v>74</v>
      </c>
      <c r="N2" t="s">
        <v>75</v>
      </c>
    </row>
    <row r="3" spans="4:14">
      <c r="D3">
        <v>0.8319</v>
      </c>
      <c r="E3">
        <v>6.148</v>
      </c>
      <c r="F3"/>
      <c r="G3"/>
      <c r="M3">
        <v>1.1943</v>
      </c>
      <c r="N3">
        <v>6.9824</v>
      </c>
    </row>
    <row r="4" spans="4:14">
      <c r="D4">
        <v>1.0845</v>
      </c>
      <c r="E4">
        <v>7.0245</v>
      </c>
      <c r="F4"/>
      <c r="G4"/>
      <c r="M4">
        <v>0.9725</v>
      </c>
      <c r="N4">
        <v>7.134</v>
      </c>
    </row>
    <row r="5" spans="4:14">
      <c r="D5">
        <v>1.0592</v>
      </c>
      <c r="E5">
        <v>6.8091</v>
      </c>
      <c r="F5"/>
      <c r="G5"/>
      <c r="M5">
        <v>1.031</v>
      </c>
      <c r="N5">
        <v>8.4893</v>
      </c>
    </row>
    <row r="7" spans="3:14">
      <c r="C7" s="7" t="s">
        <v>4</v>
      </c>
      <c r="D7">
        <f>AVERAGE(D4:D5)</f>
        <v>1.07185</v>
      </c>
      <c r="E7">
        <f t="shared" ref="E7:G7" si="0">AVERAGE(E4:E6)</f>
        <v>6.9168</v>
      </c>
      <c r="L7" s="7" t="s">
        <v>4</v>
      </c>
      <c r="M7">
        <f>AVERAGE(M4:M5)</f>
        <v>1.00175</v>
      </c>
      <c r="N7">
        <f>AVERAGE(N4:N6)</f>
        <v>7.81165</v>
      </c>
    </row>
    <row r="8" spans="3:14">
      <c r="C8" s="7" t="s">
        <v>7</v>
      </c>
      <c r="D8">
        <f>STDEV(D3:D5)</f>
        <v>0.139111549963809</v>
      </c>
      <c r="E8">
        <f>STDEV(E3:E5)</f>
        <v>0.456746213266551</v>
      </c>
      <c r="L8" s="7" t="s">
        <v>7</v>
      </c>
      <c r="M8">
        <f>STDEV(M3:M5)</f>
        <v>0.11495243944055</v>
      </c>
      <c r="N8">
        <f>STDEV(N3:N5)</f>
        <v>0.829715640043824</v>
      </c>
    </row>
    <row r="9" spans="3:14">
      <c r="C9" s="7" t="s">
        <v>6</v>
      </c>
      <c r="D9">
        <f t="shared" ref="D9:F9" si="1">D8/SQRT(3)</f>
        <v>0.0803160908189912</v>
      </c>
      <c r="E9">
        <f t="shared" si="1"/>
        <v>0.263702549180785</v>
      </c>
      <c r="L9" s="7" t="s">
        <v>6</v>
      </c>
      <c r="M9">
        <f>M8/SQRT(3)</f>
        <v>0.0663678218550057</v>
      </c>
      <c r="N9">
        <f>N8/SQRT(3)</f>
        <v>0.479036548130145</v>
      </c>
    </row>
  </sheetData>
  <pageMargins left="0.75" right="0.75" top="1" bottom="1" header="0.5" footer="0.5"/>
  <headerFooter/>
</worksheet>
</file>

<file path=xl/worksheets/sheet7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topLeftCell="C2" workbookViewId="0">
      <selection activeCell="R8" sqref="R8:S8"/>
    </sheetView>
  </sheetViews>
  <sheetFormatPr defaultColWidth="9.23076923076923" defaultRowHeight="16.8"/>
  <cols>
    <col min="4" max="5" width="12.9230769230769"/>
    <col min="11" max="12" width="12.9230769230769"/>
    <col min="18" max="19" width="12.9230769230769"/>
  </cols>
  <sheetData>
    <row r="1" spans="1:18">
      <c r="A1" t="s">
        <v>153</v>
      </c>
      <c r="D1" t="s">
        <v>61</v>
      </c>
      <c r="H1" t="s">
        <v>153</v>
      </c>
      <c r="K1" t="s">
        <v>63</v>
      </c>
      <c r="O1" t="s">
        <v>153</v>
      </c>
      <c r="R1" t="s">
        <v>186</v>
      </c>
    </row>
    <row r="2" spans="4:19">
      <c r="D2" t="s">
        <v>2</v>
      </c>
      <c r="E2" t="s">
        <v>3</v>
      </c>
      <c r="K2" t="s">
        <v>2</v>
      </c>
      <c r="L2" t="s">
        <v>3</v>
      </c>
      <c r="R2" t="s">
        <v>2</v>
      </c>
      <c r="S2" t="s">
        <v>3</v>
      </c>
    </row>
    <row r="3" spans="4:19">
      <c r="D3">
        <v>1.0431</v>
      </c>
      <c r="E3">
        <v>0.3905</v>
      </c>
      <c r="K3">
        <v>0.9937</v>
      </c>
      <c r="L3">
        <v>0.2381</v>
      </c>
      <c r="R3">
        <v>1.1303</v>
      </c>
      <c r="S3">
        <v>0.2043</v>
      </c>
    </row>
    <row r="4" spans="4:19">
      <c r="D4">
        <v>1.0895</v>
      </c>
      <c r="E4">
        <v>0.2883</v>
      </c>
      <c r="K4">
        <v>0.893</v>
      </c>
      <c r="L4">
        <v>0.2275</v>
      </c>
      <c r="R4">
        <v>0.9048</v>
      </c>
      <c r="S4">
        <v>0.2917</v>
      </c>
    </row>
    <row r="5" spans="4:19">
      <c r="D5">
        <v>0.9052</v>
      </c>
      <c r="E5">
        <v>0.2759</v>
      </c>
      <c r="K5">
        <v>1.0927</v>
      </c>
      <c r="L5">
        <v>0.2646</v>
      </c>
      <c r="R5">
        <v>1.1245</v>
      </c>
      <c r="S5">
        <v>0.1901</v>
      </c>
    </row>
    <row r="7" spans="3:19">
      <c r="C7" s="7" t="s">
        <v>4</v>
      </c>
      <c r="D7">
        <f>AVERAGE(D3:D5)</f>
        <v>1.0126</v>
      </c>
      <c r="E7">
        <f>AVERAGE(E3:E5)</f>
        <v>0.318233333333333</v>
      </c>
      <c r="J7" s="7" t="s">
        <v>4</v>
      </c>
      <c r="K7">
        <f>AVERAGE(K3:K5)</f>
        <v>0.993133333333333</v>
      </c>
      <c r="L7">
        <f>AVERAGE(L3:L5)</f>
        <v>0.2434</v>
      </c>
      <c r="Q7" s="7" t="s">
        <v>4</v>
      </c>
      <c r="R7">
        <f>AVERAGE(R3:R5)</f>
        <v>1.0532</v>
      </c>
      <c r="S7">
        <f>AVERAGE(S3:S5)</f>
        <v>0.2287</v>
      </c>
    </row>
    <row r="8" spans="3:19">
      <c r="C8" s="7" t="s">
        <v>7</v>
      </c>
      <c r="D8">
        <f>STDEV(D3:D5)</f>
        <v>0.0958608887920407</v>
      </c>
      <c r="E8">
        <f>STDEV(E3:E5)</f>
        <v>0.0628911228499964</v>
      </c>
      <c r="J8" s="7" t="s">
        <v>7</v>
      </c>
      <c r="K8">
        <f>STDEV(K3:K5)</f>
        <v>0.0998512059683474</v>
      </c>
      <c r="L8">
        <f>STDEV(L3:L5)</f>
        <v>0.0191094217599591</v>
      </c>
      <c r="Q8" s="7" t="s">
        <v>7</v>
      </c>
      <c r="R8">
        <f>STDEV(R3:R5)</f>
        <v>0.128550884866655</v>
      </c>
      <c r="S8">
        <f>STDEV(S3:S5)</f>
        <v>0.055019632859553</v>
      </c>
    </row>
    <row r="9" spans="3:19">
      <c r="C9" s="7" t="s">
        <v>6</v>
      </c>
      <c r="D9">
        <f>D8/SQRT(3)</f>
        <v>0.0553453099488415</v>
      </c>
      <c r="E9">
        <f>E8/SQRT(3)</f>
        <v>0.0363102067070832</v>
      </c>
      <c r="J9" s="7" t="s">
        <v>6</v>
      </c>
      <c r="K9">
        <f>K8/SQRT(3)</f>
        <v>0.0576491206447341</v>
      </c>
      <c r="L9">
        <f>L8/SQRT(3)</f>
        <v>0.0110328297971705</v>
      </c>
      <c r="Q9" s="7" t="s">
        <v>6</v>
      </c>
      <c r="R9">
        <f>R8/SQRT(3)</f>
        <v>0.0742188879823279</v>
      </c>
      <c r="S9">
        <f>S8/SQRT(3)</f>
        <v>0.0317655998421773</v>
      </c>
    </row>
  </sheetData>
  <pageMargins left="0.75" right="0.75" top="1" bottom="1" header="0.5" footer="0.5"/>
  <headerFooter/>
</worksheet>
</file>

<file path=xl/worksheets/sheet7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workbookViewId="0">
      <selection activeCell="R8" sqref="R8:S8"/>
    </sheetView>
  </sheetViews>
  <sheetFormatPr defaultColWidth="9.23076923076923" defaultRowHeight="16.8"/>
  <cols>
    <col min="4" max="5" width="12.9230769230769"/>
    <col min="11" max="12" width="12.9230769230769"/>
    <col min="18" max="19" width="12.9230769230769"/>
  </cols>
  <sheetData>
    <row r="1" spans="1:18">
      <c r="A1" t="s">
        <v>153</v>
      </c>
      <c r="D1" t="s">
        <v>61</v>
      </c>
      <c r="H1" t="s">
        <v>153</v>
      </c>
      <c r="K1" t="s">
        <v>63</v>
      </c>
      <c r="O1" t="s">
        <v>153</v>
      </c>
      <c r="R1" t="s">
        <v>186</v>
      </c>
    </row>
    <row r="2" spans="4:19">
      <c r="D2" t="s">
        <v>2</v>
      </c>
      <c r="E2" t="s">
        <v>3</v>
      </c>
      <c r="K2" t="s">
        <v>2</v>
      </c>
      <c r="L2" t="s">
        <v>3</v>
      </c>
      <c r="R2" t="s">
        <v>2</v>
      </c>
      <c r="S2" t="s">
        <v>3</v>
      </c>
    </row>
    <row r="3" spans="4:19">
      <c r="D3">
        <v>1.0131</v>
      </c>
      <c r="E3">
        <v>1.0384</v>
      </c>
      <c r="K3">
        <v>0.9499</v>
      </c>
      <c r="L3">
        <v>0.7674</v>
      </c>
      <c r="R3">
        <v>1.3193</v>
      </c>
      <c r="S3">
        <v>0.7171</v>
      </c>
    </row>
    <row r="4" spans="4:19">
      <c r="D4">
        <v>0.7894</v>
      </c>
      <c r="E4">
        <v>0.6872</v>
      </c>
      <c r="K4">
        <v>0.8582</v>
      </c>
      <c r="L4">
        <v>1.06692</v>
      </c>
      <c r="R4">
        <v>0.6779</v>
      </c>
      <c r="S4">
        <v>0.9083</v>
      </c>
    </row>
    <row r="5" spans="4:19">
      <c r="D5">
        <v>1.2673</v>
      </c>
      <c r="E5">
        <v>0.8861</v>
      </c>
      <c r="K5">
        <v>1.2375</v>
      </c>
      <c r="L5">
        <v>0.7947</v>
      </c>
      <c r="R5">
        <v>1.0914</v>
      </c>
      <c r="S5">
        <v>1.1382</v>
      </c>
    </row>
    <row r="7" spans="3:19">
      <c r="C7" s="7" t="s">
        <v>4</v>
      </c>
      <c r="D7">
        <f>AVERAGE(D3:D5)</f>
        <v>1.02326666666667</v>
      </c>
      <c r="E7">
        <f>AVERAGE(E3:E5)</f>
        <v>0.870566666666667</v>
      </c>
      <c r="J7" s="7" t="s">
        <v>4</v>
      </c>
      <c r="K7">
        <f>AVERAGE(K3:K5)</f>
        <v>1.0152</v>
      </c>
      <c r="L7">
        <f>AVERAGE(L3:L5)</f>
        <v>0.87634</v>
      </c>
      <c r="Q7" s="7" t="s">
        <v>4</v>
      </c>
      <c r="R7">
        <f>AVERAGE(R3:R5)</f>
        <v>1.02953333333333</v>
      </c>
      <c r="S7">
        <f>AVERAGE(S3:S5)</f>
        <v>0.9212</v>
      </c>
    </row>
    <row r="8" spans="3:19">
      <c r="C8" s="7" t="s">
        <v>7</v>
      </c>
      <c r="D8">
        <f>STDEV(D3:D5)</f>
        <v>0.239112156389702</v>
      </c>
      <c r="E8">
        <f>STDEV(E3:E5)</f>
        <v>0.176114517667719</v>
      </c>
      <c r="J8" s="7" t="s">
        <v>7</v>
      </c>
      <c r="K8">
        <f>STDEV(K3:K5)</f>
        <v>0.197901970682457</v>
      </c>
      <c r="L8">
        <f>STDEV(L3:L5)</f>
        <v>0.165610611978822</v>
      </c>
      <c r="Q8" s="7" t="s">
        <v>7</v>
      </c>
      <c r="R8">
        <f>STDEV(R3:R5)</f>
        <v>0.325144742127769</v>
      </c>
      <c r="S8">
        <f>STDEV(S3:S5)</f>
        <v>0.210846176156932</v>
      </c>
    </row>
    <row r="9" spans="3:19">
      <c r="C9" s="7" t="s">
        <v>6</v>
      </c>
      <c r="D9">
        <f>D8/SQRT(3)</f>
        <v>0.138051467858106</v>
      </c>
      <c r="E9">
        <f>E8/SQRT(3)</f>
        <v>0.101679764183659</v>
      </c>
      <c r="J9" s="7" t="s">
        <v>6</v>
      </c>
      <c r="K9">
        <f>K8/SQRT(3)</f>
        <v>0.114258756046674</v>
      </c>
      <c r="L9">
        <f>L8/SQRT(3)</f>
        <v>0.0956153314066317</v>
      </c>
      <c r="Q9" s="7" t="s">
        <v>6</v>
      </c>
      <c r="R9">
        <f>R8/SQRT(3)</f>
        <v>0.187722404393059</v>
      </c>
      <c r="S9">
        <f>S8/SQRT(3)</f>
        <v>0.121732096561808</v>
      </c>
    </row>
  </sheetData>
  <pageMargins left="0.75" right="0.75" top="1" bottom="1" header="0.5" footer="0.5"/>
  <headerFooter/>
</worksheet>
</file>

<file path=xl/worksheets/sheet7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E2:P62"/>
  <sheetViews>
    <sheetView topLeftCell="C1" workbookViewId="0">
      <selection activeCell="H8" sqref="H8"/>
    </sheetView>
  </sheetViews>
  <sheetFormatPr defaultColWidth="9.23076923076923" defaultRowHeight="16.8"/>
  <cols>
    <col min="8" max="8" width="12.4615384615385"/>
  </cols>
  <sheetData>
    <row r="2" spans="5:16">
      <c r="E2" t="s">
        <v>191</v>
      </c>
      <c r="G2" t="s">
        <v>192</v>
      </c>
      <c r="H2" t="s">
        <v>61</v>
      </c>
      <c r="M2" t="s">
        <v>191</v>
      </c>
      <c r="O2" t="s">
        <v>192</v>
      </c>
      <c r="P2" t="s">
        <v>63</v>
      </c>
    </row>
    <row r="3" ht="17.6" spans="7:16">
      <c r="G3" s="8">
        <v>8.0243</v>
      </c>
      <c r="H3" s="8">
        <v>10.5357</v>
      </c>
      <c r="O3" s="8">
        <v>0.02</v>
      </c>
      <c r="P3" s="8">
        <v>0</v>
      </c>
    </row>
    <row r="4" ht="17.6" spans="7:16">
      <c r="G4" s="8">
        <v>9.832</v>
      </c>
      <c r="H4" s="8">
        <v>11.843</v>
      </c>
      <c r="O4" s="8">
        <v>0.24</v>
      </c>
      <c r="P4" s="8">
        <v>0</v>
      </c>
    </row>
    <row r="5" ht="17.6" spans="7:16">
      <c r="G5" s="8">
        <v>12.834</v>
      </c>
      <c r="H5" s="8">
        <v>10.589</v>
      </c>
      <c r="O5" s="8">
        <v>0.38</v>
      </c>
      <c r="P5" s="8">
        <v>0</v>
      </c>
    </row>
    <row r="6" ht="17.6" spans="7:16">
      <c r="G6" s="8">
        <v>15.9345</v>
      </c>
      <c r="H6" s="8">
        <v>9.68</v>
      </c>
      <c r="O6" s="8">
        <v>2.7</v>
      </c>
      <c r="P6" s="8">
        <v>0.2791</v>
      </c>
    </row>
    <row r="7" ht="17.6" spans="7:16">
      <c r="G7" s="8">
        <v>40.03546</v>
      </c>
      <c r="H7" s="8">
        <v>11.9639</v>
      </c>
      <c r="O7" s="8">
        <v>10.48</v>
      </c>
      <c r="P7" s="8">
        <v>2.0233</v>
      </c>
    </row>
    <row r="8" ht="17.6" spans="7:16">
      <c r="G8" s="8">
        <v>59.3272</v>
      </c>
      <c r="H8" s="8">
        <v>13.8336</v>
      </c>
      <c r="O8" s="8">
        <v>16.72</v>
      </c>
      <c r="P8" s="8">
        <v>5.4884</v>
      </c>
    </row>
    <row r="9" ht="17.6" spans="7:16">
      <c r="G9" s="8">
        <v>65.538</v>
      </c>
      <c r="H9" s="8">
        <v>27.7753</v>
      </c>
      <c r="O9" s="8">
        <v>17.88</v>
      </c>
      <c r="P9" s="8">
        <v>14.9767</v>
      </c>
    </row>
    <row r="10" ht="17.6" spans="7:16">
      <c r="G10" s="8">
        <v>79.923</v>
      </c>
      <c r="H10" s="8">
        <v>38.8532</v>
      </c>
      <c r="O10" s="8">
        <v>10.02</v>
      </c>
      <c r="P10" s="8">
        <v>30.6977</v>
      </c>
    </row>
    <row r="11" ht="17.6" spans="7:16">
      <c r="G11" s="8">
        <v>95.924</v>
      </c>
      <c r="H11" s="8">
        <v>59.9674</v>
      </c>
      <c r="O11" s="8">
        <v>9.66</v>
      </c>
      <c r="P11" s="8">
        <v>43.093</v>
      </c>
    </row>
    <row r="12" ht="17.6" spans="7:16">
      <c r="G12" s="8">
        <v>110.934</v>
      </c>
      <c r="H12" s="8">
        <v>76.501</v>
      </c>
      <c r="O12" s="8">
        <v>21.4</v>
      </c>
      <c r="P12" s="8">
        <v>42.5814</v>
      </c>
    </row>
    <row r="13" ht="17.6" spans="7:16">
      <c r="G13" s="8">
        <v>117.1</v>
      </c>
      <c r="H13" s="8">
        <v>80.5288</v>
      </c>
      <c r="O13" s="8">
        <v>37.1</v>
      </c>
      <c r="P13" s="8">
        <v>35.9535</v>
      </c>
    </row>
    <row r="14" ht="17.6" spans="7:16">
      <c r="G14" s="8">
        <v>125.46</v>
      </c>
      <c r="H14" s="8">
        <v>90.5269</v>
      </c>
      <c r="O14" s="8">
        <v>47.46</v>
      </c>
      <c r="P14" s="8">
        <v>37.6512</v>
      </c>
    </row>
    <row r="15" ht="17.6" spans="7:16">
      <c r="G15" s="8">
        <v>126.42</v>
      </c>
      <c r="H15" s="8">
        <v>97.728</v>
      </c>
      <c r="O15" s="8">
        <v>36.42</v>
      </c>
      <c r="P15" s="8">
        <v>52.093</v>
      </c>
    </row>
    <row r="16" ht="17.6" spans="7:16">
      <c r="G16" s="8">
        <v>102.832</v>
      </c>
      <c r="H16" s="8">
        <v>106.4439</v>
      </c>
      <c r="O16" s="8">
        <v>43.52</v>
      </c>
      <c r="P16" s="8">
        <v>66.2093</v>
      </c>
    </row>
    <row r="17" ht="17.6" spans="7:16">
      <c r="G17" s="8">
        <v>95.931</v>
      </c>
      <c r="H17" s="8">
        <v>107.389</v>
      </c>
      <c r="O17" s="8">
        <v>57.54</v>
      </c>
      <c r="P17" s="8">
        <v>71.3721</v>
      </c>
    </row>
    <row r="18" ht="17.6" spans="7:16">
      <c r="G18" s="8">
        <v>68.23</v>
      </c>
      <c r="H18" s="8">
        <v>103.3624</v>
      </c>
      <c r="O18" s="8">
        <v>57.82</v>
      </c>
      <c r="P18" s="8">
        <v>63.814</v>
      </c>
    </row>
    <row r="19" ht="17.6" spans="7:16">
      <c r="G19" s="8">
        <v>62.32</v>
      </c>
      <c r="H19" s="8">
        <v>101.3537</v>
      </c>
      <c r="O19" s="8">
        <v>42.32</v>
      </c>
      <c r="P19" s="8">
        <v>75.8837</v>
      </c>
    </row>
    <row r="20" ht="17.6" spans="7:16">
      <c r="G20" s="8">
        <v>63.46</v>
      </c>
      <c r="H20" s="8">
        <v>90.5621</v>
      </c>
      <c r="O20" s="8">
        <v>23.46</v>
      </c>
      <c r="P20" s="8">
        <v>92.0233</v>
      </c>
    </row>
    <row r="21" ht="17.6" spans="7:16">
      <c r="G21" s="8">
        <v>59.84</v>
      </c>
      <c r="H21" s="8">
        <v>80.6382</v>
      </c>
      <c r="O21" s="8">
        <v>19.84</v>
      </c>
      <c r="P21" s="8">
        <v>98.8372</v>
      </c>
    </row>
    <row r="22" ht="17.6" spans="7:16">
      <c r="G22" s="8">
        <v>60.84</v>
      </c>
      <c r="H22" s="8">
        <v>66.3727</v>
      </c>
      <c r="O22" s="8">
        <v>21.84</v>
      </c>
      <c r="P22" s="8">
        <v>92.5349</v>
      </c>
    </row>
    <row r="23" ht="17.6" spans="7:16">
      <c r="G23" s="8">
        <v>52.925</v>
      </c>
      <c r="H23" s="8">
        <v>59.0538</v>
      </c>
      <c r="O23" s="8">
        <v>18.82</v>
      </c>
      <c r="P23" s="8">
        <v>69.0465</v>
      </c>
    </row>
    <row r="24" ht="17.6" spans="7:16">
      <c r="G24" s="8">
        <v>47.2586</v>
      </c>
      <c r="H24" s="8">
        <v>54.3944</v>
      </c>
      <c r="O24" s="8">
        <v>17.76</v>
      </c>
      <c r="P24" s="8">
        <v>54.6744</v>
      </c>
    </row>
    <row r="25" ht="17.6" spans="7:16">
      <c r="G25" s="8">
        <v>38.82</v>
      </c>
      <c r="H25" s="8">
        <v>51.3821</v>
      </c>
      <c r="O25" s="8">
        <v>23.44</v>
      </c>
      <c r="P25" s="8">
        <v>51.9302</v>
      </c>
    </row>
    <row r="26" ht="17.6" spans="7:16">
      <c r="G26" s="8">
        <v>27.76</v>
      </c>
      <c r="H26" s="8">
        <v>55.293</v>
      </c>
      <c r="O26" s="8">
        <v>30.6</v>
      </c>
      <c r="P26" s="8">
        <v>48.2558</v>
      </c>
    </row>
    <row r="27" ht="17.6" spans="7:16">
      <c r="G27" s="8">
        <v>20.44</v>
      </c>
      <c r="H27" s="8">
        <v>20.3731</v>
      </c>
      <c r="O27" s="8">
        <v>28.4</v>
      </c>
      <c r="P27" s="8">
        <v>47.2791</v>
      </c>
    </row>
    <row r="28" ht="17.6" spans="7:16">
      <c r="G28" s="8">
        <v>38.46</v>
      </c>
      <c r="H28" s="8">
        <v>20.2391</v>
      </c>
      <c r="O28" s="8">
        <v>26.46</v>
      </c>
      <c r="P28" s="8">
        <v>56.2791</v>
      </c>
    </row>
    <row r="29" ht="17.6" spans="7:16">
      <c r="G29" s="8">
        <v>42</v>
      </c>
      <c r="H29" s="8">
        <v>21.9302</v>
      </c>
      <c r="O29" s="8">
        <v>24</v>
      </c>
      <c r="P29" s="8">
        <v>65.7907</v>
      </c>
    </row>
    <row r="30" ht="17.6" spans="7:16">
      <c r="G30" s="8">
        <v>30.5</v>
      </c>
      <c r="H30" s="8">
        <v>16.2936</v>
      </c>
      <c r="O30" s="8">
        <v>20.5</v>
      </c>
      <c r="P30" s="8">
        <v>66.2326</v>
      </c>
    </row>
    <row r="31" ht="17.6" spans="7:16">
      <c r="G31" s="8">
        <v>25.54</v>
      </c>
      <c r="H31" s="8">
        <v>16.6302</v>
      </c>
      <c r="O31" s="8">
        <v>25.54</v>
      </c>
      <c r="P31" s="8">
        <v>66.8605</v>
      </c>
    </row>
    <row r="32" ht="17.6" spans="7:16">
      <c r="G32" s="8">
        <v>15.032474</v>
      </c>
      <c r="H32" s="8">
        <v>15.8302</v>
      </c>
      <c r="O32" s="8">
        <v>31.88</v>
      </c>
      <c r="P32" s="8">
        <v>66.9302</v>
      </c>
    </row>
    <row r="33" ht="17.6" spans="7:16">
      <c r="G33" s="8">
        <v>16.54</v>
      </c>
      <c r="H33" s="8">
        <v>25.7202</v>
      </c>
      <c r="O33" s="8">
        <v>36.54</v>
      </c>
      <c r="P33" s="8">
        <v>55.9302</v>
      </c>
    </row>
    <row r="34" ht="17.6" spans="7:16">
      <c r="G34" s="8">
        <v>34.1</v>
      </c>
      <c r="H34" s="8">
        <v>50.7394</v>
      </c>
      <c r="O34" s="8">
        <v>34.1</v>
      </c>
      <c r="P34" s="8">
        <v>55.4884</v>
      </c>
    </row>
    <row r="35" ht="17.6" spans="7:16">
      <c r="G35" s="8">
        <v>49.036542</v>
      </c>
      <c r="H35" s="8">
        <v>49.5206</v>
      </c>
      <c r="O35" s="8">
        <v>36.16</v>
      </c>
      <c r="P35" s="8">
        <v>60.5116</v>
      </c>
    </row>
    <row r="36" ht="17.6" spans="7:16">
      <c r="G36" s="9"/>
      <c r="H36" s="8">
        <v>25.9284</v>
      </c>
      <c r="O36" s="8">
        <v>38.62</v>
      </c>
      <c r="P36" s="8">
        <v>65.4884</v>
      </c>
    </row>
    <row r="37" ht="17.6" spans="7:16">
      <c r="G37" s="9"/>
      <c r="H37" s="8">
        <v>19.7384</v>
      </c>
      <c r="O37" s="8">
        <v>44.8</v>
      </c>
      <c r="P37" s="8">
        <v>69.7674</v>
      </c>
    </row>
    <row r="38" ht="17.6" spans="7:16">
      <c r="G38" s="9"/>
      <c r="H38" s="8">
        <v>27.9335</v>
      </c>
      <c r="O38" s="8">
        <v>48.7</v>
      </c>
      <c r="P38" s="8">
        <v>71.9535</v>
      </c>
    </row>
    <row r="39" ht="17.6" spans="7:16">
      <c r="G39" s="9"/>
      <c r="H39" s="9"/>
      <c r="O39" s="8">
        <v>56.32</v>
      </c>
      <c r="P39" s="8">
        <v>72.8605</v>
      </c>
    </row>
    <row r="40" ht="17.6" spans="7:16">
      <c r="G40" s="9"/>
      <c r="H40" s="9"/>
      <c r="O40" s="8">
        <v>60.28</v>
      </c>
      <c r="P40" s="8">
        <v>75.8372</v>
      </c>
    </row>
    <row r="41" ht="17.6" spans="7:16">
      <c r="G41" s="9"/>
      <c r="H41" s="9"/>
      <c r="O41" s="8">
        <v>67.26</v>
      </c>
      <c r="P41" s="8">
        <v>80.3023</v>
      </c>
    </row>
    <row r="42" ht="17.6" spans="7:16">
      <c r="G42" s="9"/>
      <c r="H42" s="9"/>
      <c r="O42" s="8">
        <v>67.84</v>
      </c>
      <c r="P42" s="8">
        <v>85.4651</v>
      </c>
    </row>
    <row r="43" ht="17.6" spans="7:16">
      <c r="G43" s="9"/>
      <c r="H43" s="9"/>
      <c r="O43" s="8">
        <v>48.42</v>
      </c>
      <c r="P43" s="8">
        <v>88.6512</v>
      </c>
    </row>
    <row r="44" ht="17.6" spans="7:16">
      <c r="G44" s="9"/>
      <c r="H44" s="9"/>
      <c r="O44" s="8">
        <v>38.82</v>
      </c>
      <c r="P44" s="8">
        <v>94.0465</v>
      </c>
    </row>
    <row r="45" ht="17.6" spans="7:16">
      <c r="G45" s="9"/>
      <c r="H45" s="9"/>
      <c r="O45" s="8">
        <v>42.06</v>
      </c>
      <c r="P45" s="8">
        <v>89.3023</v>
      </c>
    </row>
    <row r="46" ht="17.6" spans="7:16">
      <c r="G46" s="9"/>
      <c r="H46" s="9"/>
      <c r="O46" s="8">
        <v>42.44</v>
      </c>
      <c r="P46" s="8">
        <v>72.1163</v>
      </c>
    </row>
    <row r="47" ht="17.6" spans="7:16">
      <c r="G47" s="9"/>
      <c r="H47" s="9"/>
      <c r="O47" s="8">
        <v>44.38</v>
      </c>
      <c r="P47" s="8">
        <v>60.8837</v>
      </c>
    </row>
    <row r="48" ht="17.6" spans="7:16">
      <c r="G48" s="9"/>
      <c r="H48" s="9"/>
      <c r="O48" s="8">
        <v>48.74</v>
      </c>
      <c r="P48" s="8">
        <v>61.907</v>
      </c>
    </row>
    <row r="49" ht="17.6" spans="7:16">
      <c r="G49" s="9"/>
      <c r="H49" s="9"/>
      <c r="O49" s="8">
        <v>41.84</v>
      </c>
      <c r="P49" s="8">
        <v>63.7674</v>
      </c>
    </row>
    <row r="50" ht="17.6" spans="7:16">
      <c r="G50" s="9"/>
      <c r="H50" s="9"/>
      <c r="O50" s="8">
        <v>25.34</v>
      </c>
      <c r="P50" s="8">
        <v>73.3023</v>
      </c>
    </row>
    <row r="51" ht="17.6" spans="7:16">
      <c r="G51" s="9"/>
      <c r="H51" s="9"/>
      <c r="O51" s="8">
        <v>16.66</v>
      </c>
      <c r="P51" s="8">
        <v>77.6512</v>
      </c>
    </row>
    <row r="52" ht="17.6" spans="7:16">
      <c r="G52" s="9"/>
      <c r="H52" s="9"/>
      <c r="O52" s="8">
        <v>11.5</v>
      </c>
      <c r="P52" s="8">
        <v>67.2558</v>
      </c>
    </row>
    <row r="53" ht="17.6" spans="7:16">
      <c r="G53" s="9"/>
      <c r="H53" s="9"/>
      <c r="O53" s="8">
        <v>5.46</v>
      </c>
      <c r="P53" s="8">
        <v>46.907</v>
      </c>
    </row>
    <row r="54" ht="17.6" spans="7:16">
      <c r="G54" s="9"/>
      <c r="H54" s="9"/>
      <c r="O54" s="8">
        <v>2.22</v>
      </c>
      <c r="P54" s="8">
        <v>34.4186</v>
      </c>
    </row>
    <row r="55" ht="17.6" spans="7:16">
      <c r="G55" s="9"/>
      <c r="H55" s="9"/>
      <c r="O55" s="8">
        <v>1.12</v>
      </c>
      <c r="P55" s="8">
        <v>29.0698</v>
      </c>
    </row>
    <row r="56" ht="17.6" spans="7:16">
      <c r="G56" s="9"/>
      <c r="H56" s="9"/>
      <c r="O56" s="8">
        <v>0.48</v>
      </c>
      <c r="P56" s="8">
        <v>21.6512</v>
      </c>
    </row>
    <row r="57" ht="17.6" spans="7:16">
      <c r="G57" s="9"/>
      <c r="H57" s="9"/>
      <c r="O57" s="9"/>
      <c r="P57" s="8">
        <v>14.7209</v>
      </c>
    </row>
    <row r="58" ht="17.6" spans="7:16">
      <c r="G58" s="9"/>
      <c r="H58" s="9"/>
      <c r="O58" s="9"/>
      <c r="P58" s="8">
        <v>9.5814</v>
      </c>
    </row>
    <row r="59" ht="17.6" spans="15:16">
      <c r="O59" s="9"/>
      <c r="P59" s="8">
        <v>6</v>
      </c>
    </row>
    <row r="60" ht="17.6" spans="15:16">
      <c r="O60" s="9"/>
      <c r="P60" s="8">
        <v>3.5814</v>
      </c>
    </row>
    <row r="61" ht="17.6" spans="15:16">
      <c r="O61" s="9"/>
      <c r="P61" s="8">
        <v>1.7907</v>
      </c>
    </row>
    <row r="62" ht="17.6" spans="15:16">
      <c r="O62" s="9"/>
      <c r="P62" s="8">
        <v>0.3721</v>
      </c>
    </row>
  </sheetData>
  <pageMargins left="0.75" right="0.75" top="1" bottom="1" header="0.5" footer="0.5"/>
  <headerFooter/>
</worksheet>
</file>

<file path=xl/worksheets/sheet7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9"/>
  <sheetViews>
    <sheetView zoomScale="69" zoomScaleNormal="69" workbookViewId="0">
      <selection activeCell="E7" sqref="E7:G7"/>
    </sheetView>
  </sheetViews>
  <sheetFormatPr defaultColWidth="9.23076923076923" defaultRowHeight="16.8"/>
  <cols>
    <col min="5" max="7" width="12.9230769230769"/>
  </cols>
  <sheetData>
    <row r="1" spans="1:23">
      <c r="A1" t="s">
        <v>153</v>
      </c>
      <c r="D1" t="s">
        <v>193</v>
      </c>
      <c r="J1" t="s">
        <v>153</v>
      </c>
      <c r="M1" t="s">
        <v>194</v>
      </c>
      <c r="T1" t="s">
        <v>153</v>
      </c>
      <c r="W1" t="s">
        <v>179</v>
      </c>
    </row>
    <row r="2" spans="5:27">
      <c r="E2" t="s">
        <v>62</v>
      </c>
      <c r="F2" t="s">
        <v>2</v>
      </c>
      <c r="G2" t="s">
        <v>3</v>
      </c>
      <c r="O2" t="s">
        <v>62</v>
      </c>
      <c r="P2" t="s">
        <v>2</v>
      </c>
      <c r="Q2" t="s">
        <v>3</v>
      </c>
      <c r="Y2" t="s">
        <v>62</v>
      </c>
      <c r="Z2" t="s">
        <v>2</v>
      </c>
      <c r="AA2" t="s">
        <v>3</v>
      </c>
    </row>
    <row r="3" spans="5:27">
      <c r="E3">
        <v>1.1982</v>
      </c>
      <c r="F3">
        <v>1.1023</v>
      </c>
      <c r="G3">
        <v>1.2762</v>
      </c>
      <c r="O3">
        <v>0.9384</v>
      </c>
      <c r="P3">
        <v>1.1825</v>
      </c>
      <c r="Q3">
        <v>1.2661</v>
      </c>
      <c r="Y3">
        <v>0.9971</v>
      </c>
      <c r="Z3">
        <v>3.9917</v>
      </c>
      <c r="AA3">
        <v>2.4179</v>
      </c>
    </row>
    <row r="4" spans="5:27">
      <c r="E4">
        <v>1.0053</v>
      </c>
      <c r="F4">
        <v>1.0387</v>
      </c>
      <c r="G4">
        <v>1.0753</v>
      </c>
      <c r="O4">
        <v>0.9872</v>
      </c>
      <c r="P4">
        <v>1.3699</v>
      </c>
      <c r="Q4">
        <v>1.1878</v>
      </c>
      <c r="Y4">
        <v>0.9012</v>
      </c>
      <c r="Z4">
        <v>4.3345</v>
      </c>
      <c r="AA4">
        <v>2.3446</v>
      </c>
    </row>
    <row r="5" spans="5:27">
      <c r="E5">
        <v>1.0796</v>
      </c>
      <c r="F5">
        <v>1.2489</v>
      </c>
      <c r="G5">
        <v>1.2538</v>
      </c>
      <c r="O5">
        <v>1.0521</v>
      </c>
      <c r="P5">
        <v>1.4081</v>
      </c>
      <c r="Q5">
        <v>1.4672</v>
      </c>
      <c r="Y5">
        <v>1.2007</v>
      </c>
      <c r="Z5">
        <v>4.0076</v>
      </c>
      <c r="AA5">
        <v>2.5623</v>
      </c>
    </row>
    <row r="6" spans="4:27">
      <c r="D6" s="1" t="s">
        <v>4</v>
      </c>
      <c r="E6" s="2">
        <f>AVERAGE(E3:E5)</f>
        <v>1.09436666666667</v>
      </c>
      <c r="F6" s="2">
        <f>AVERAGE(F3:F5)</f>
        <v>1.12996666666667</v>
      </c>
      <c r="G6" s="2">
        <f>AVERAGE(G3:G5)</f>
        <v>1.20176666666667</v>
      </c>
      <c r="M6" s="1"/>
      <c r="N6" s="1" t="s">
        <v>4</v>
      </c>
      <c r="O6" s="2">
        <f t="shared" ref="O6:Q6" si="0">AVERAGE(O3:O5)</f>
        <v>0.992566666666667</v>
      </c>
      <c r="P6" s="2">
        <f t="shared" si="0"/>
        <v>1.32016666666667</v>
      </c>
      <c r="Q6" s="2">
        <f t="shared" si="0"/>
        <v>1.30703333333333</v>
      </c>
      <c r="W6" s="1"/>
      <c r="X6" s="1" t="s">
        <v>4</v>
      </c>
      <c r="Y6" s="2">
        <f t="shared" ref="Y6:AA6" si="1">AVERAGE(Y3:Y5)</f>
        <v>1.033</v>
      </c>
      <c r="Z6" s="2">
        <f t="shared" si="1"/>
        <v>4.11126666666667</v>
      </c>
      <c r="AA6" s="2">
        <f t="shared" si="1"/>
        <v>2.4416</v>
      </c>
    </row>
    <row r="7" spans="4:27">
      <c r="D7" s="1" t="s">
        <v>7</v>
      </c>
      <c r="E7" s="2">
        <f>STDEV(E3:E5)</f>
        <v>0.0972941073926542</v>
      </c>
      <c r="F7" s="2">
        <f>STDEV(F3:F5)</f>
        <v>0.107796536740905</v>
      </c>
      <c r="G7" s="2">
        <f>STDEV(G3:G5)</f>
        <v>0.110094519996834</v>
      </c>
      <c r="M7" s="1"/>
      <c r="N7" s="1" t="s">
        <v>7</v>
      </c>
      <c r="O7" s="2">
        <f t="shared" ref="O7:Q7" si="2">STDEV(O3:O5)</f>
        <v>0.0570396645618936</v>
      </c>
      <c r="P7" s="2">
        <f t="shared" si="2"/>
        <v>0.120743088138963</v>
      </c>
      <c r="Q7" s="2">
        <f t="shared" si="2"/>
        <v>0.144127524551466</v>
      </c>
      <c r="W7" s="1"/>
      <c r="X7" s="1" t="s">
        <v>7</v>
      </c>
      <c r="Y7" s="2">
        <f t="shared" ref="Y7:AA7" si="3">STDEV(Y3:Y5)</f>
        <v>0.152943355527463</v>
      </c>
      <c r="Z7" s="2">
        <f t="shared" si="3"/>
        <v>0.193489129754964</v>
      </c>
      <c r="AA7" s="2">
        <f t="shared" si="3"/>
        <v>0.110768181351867</v>
      </c>
    </row>
    <row r="8" spans="4:27">
      <c r="D8" s="1" t="s">
        <v>6</v>
      </c>
      <c r="E8" s="2">
        <f>E7/SQRT(3)</f>
        <v>0.0561727790937132</v>
      </c>
      <c r="F8" s="2">
        <f>F7/SQRT(3)</f>
        <v>0.062236359505071</v>
      </c>
      <c r="G8" s="2">
        <f>G7/SQRT(3)</f>
        <v>0.0635631007564749</v>
      </c>
      <c r="M8" s="1"/>
      <c r="N8" s="1" t="s">
        <v>6</v>
      </c>
      <c r="O8" s="2">
        <f t="shared" ref="O8:Q8" si="4">O7/SQRT(3)</f>
        <v>0.0329318656892952</v>
      </c>
      <c r="P8" s="2">
        <f t="shared" si="4"/>
        <v>0.0697110544398168</v>
      </c>
      <c r="Q8" s="2">
        <f t="shared" si="4"/>
        <v>0.0832120650974231</v>
      </c>
      <c r="W8" s="1"/>
      <c r="X8" s="1" t="s">
        <v>6</v>
      </c>
      <c r="Y8" s="2">
        <f t="shared" ref="Y8:AA8" si="5">Y7/SQRT(3)</f>
        <v>0.0883018874845456</v>
      </c>
      <c r="Z8" s="2">
        <f t="shared" si="5"/>
        <v>0.111711001149295</v>
      </c>
      <c r="AA8" s="2">
        <f t="shared" si="5"/>
        <v>0.0639520393211455</v>
      </c>
    </row>
    <row r="9" spans="4:4">
      <c r="D9" s="7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2"/>
  <sheetViews>
    <sheetView workbookViewId="0">
      <selection activeCell="L11" sqref="L11"/>
    </sheetView>
  </sheetViews>
  <sheetFormatPr defaultColWidth="9.23076923076923" defaultRowHeight="16.8"/>
  <sheetData>
    <row r="1" spans="1:8">
      <c r="A1" t="s">
        <v>17</v>
      </c>
      <c r="C1" t="s">
        <v>8</v>
      </c>
      <c r="F1" t="s">
        <v>18</v>
      </c>
      <c r="H1" t="s">
        <v>19</v>
      </c>
    </row>
    <row r="2" spans="2:10">
      <c r="B2" t="s">
        <v>20</v>
      </c>
      <c r="C2" t="s">
        <v>21</v>
      </c>
      <c r="D2" t="s">
        <v>22</v>
      </c>
      <c r="E2" t="s">
        <v>20</v>
      </c>
      <c r="F2" t="s">
        <v>21</v>
      </c>
      <c r="G2" t="s">
        <v>22</v>
      </c>
      <c r="H2" t="s">
        <v>20</v>
      </c>
      <c r="I2" t="s">
        <v>21</v>
      </c>
      <c r="J2" t="s">
        <v>22</v>
      </c>
    </row>
    <row r="3" ht="17.6" spans="2:10">
      <c r="B3" s="8">
        <v>22.47</v>
      </c>
      <c r="C3" s="8">
        <v>1.41031911</v>
      </c>
      <c r="D3" s="8">
        <v>10</v>
      </c>
      <c r="E3" s="8">
        <v>24.06</v>
      </c>
      <c r="F3" s="8">
        <v>0.92999403</v>
      </c>
      <c r="G3" s="8">
        <v>10</v>
      </c>
      <c r="H3" s="8">
        <v>24.1</v>
      </c>
      <c r="I3" s="8">
        <v>1.1055416</v>
      </c>
      <c r="J3" s="8">
        <v>10</v>
      </c>
    </row>
    <row r="4" ht="17.6" spans="2:10">
      <c r="B4" s="8">
        <v>24.03</v>
      </c>
      <c r="C4" s="8">
        <v>0.89075499</v>
      </c>
      <c r="D4" s="8">
        <v>10</v>
      </c>
      <c r="E4" s="8">
        <v>24.62</v>
      </c>
      <c r="F4" s="8">
        <v>0.98409575</v>
      </c>
      <c r="G4" s="8">
        <v>10</v>
      </c>
      <c r="H4" s="8">
        <v>24.44</v>
      </c>
      <c r="I4" s="8">
        <v>1.24828772</v>
      </c>
      <c r="J4" s="8">
        <v>10</v>
      </c>
    </row>
    <row r="5" ht="17.6" spans="2:10">
      <c r="B5" s="8">
        <v>24.2</v>
      </c>
      <c r="C5" s="8">
        <v>0.89690827</v>
      </c>
      <c r="D5" s="8">
        <v>10</v>
      </c>
      <c r="E5" s="8">
        <v>24.89</v>
      </c>
      <c r="F5" s="8">
        <v>0.92790086</v>
      </c>
      <c r="G5" s="8">
        <v>10</v>
      </c>
      <c r="H5" s="8">
        <v>24.42</v>
      </c>
      <c r="I5" s="8">
        <v>1.17170341</v>
      </c>
      <c r="J5" s="8">
        <v>10</v>
      </c>
    </row>
    <row r="6" ht="17.6" spans="2:10">
      <c r="B6" s="8">
        <v>24.46</v>
      </c>
      <c r="C6" s="8">
        <v>0.9442222</v>
      </c>
      <c r="D6" s="8">
        <v>10</v>
      </c>
      <c r="E6" s="8">
        <v>24.87</v>
      </c>
      <c r="F6" s="8">
        <v>0.96269298</v>
      </c>
      <c r="G6" s="8">
        <v>10</v>
      </c>
      <c r="H6" s="8">
        <v>24.91</v>
      </c>
      <c r="I6" s="8">
        <v>1.13768771</v>
      </c>
      <c r="J6" s="8">
        <v>10</v>
      </c>
    </row>
    <row r="7" ht="17.6" spans="2:10">
      <c r="B7" s="8">
        <v>24.54</v>
      </c>
      <c r="C7" s="8">
        <v>1.0134649</v>
      </c>
      <c r="D7" s="8">
        <v>10</v>
      </c>
      <c r="E7" s="8">
        <v>24.76</v>
      </c>
      <c r="F7" s="8">
        <v>0.99241568</v>
      </c>
      <c r="G7" s="8">
        <v>10</v>
      </c>
      <c r="H7" s="8">
        <v>24.54</v>
      </c>
      <c r="I7" s="8">
        <v>1.42610581</v>
      </c>
      <c r="J7" s="8">
        <v>10</v>
      </c>
    </row>
    <row r="8" ht="17.6" spans="2:10">
      <c r="B8" s="8">
        <v>24.38</v>
      </c>
      <c r="C8" s="8">
        <v>1.001998</v>
      </c>
      <c r="D8" s="8">
        <v>10</v>
      </c>
      <c r="E8" s="8">
        <v>23.93</v>
      </c>
      <c r="F8" s="8">
        <v>0.97871798</v>
      </c>
      <c r="G8" s="8">
        <v>10</v>
      </c>
      <c r="H8" s="8">
        <v>23.91</v>
      </c>
      <c r="I8" s="8">
        <v>0.99827629</v>
      </c>
      <c r="J8" s="8">
        <v>10</v>
      </c>
    </row>
    <row r="9" ht="17.6" spans="2:10">
      <c r="B9" s="8">
        <v>24.63</v>
      </c>
      <c r="C9" s="8">
        <v>1.07191418</v>
      </c>
      <c r="D9" s="8">
        <v>10</v>
      </c>
      <c r="E9" s="8">
        <v>22.11</v>
      </c>
      <c r="F9" s="8">
        <v>1.15513347</v>
      </c>
      <c r="G9" s="8">
        <v>10</v>
      </c>
      <c r="H9" s="8">
        <v>22.78</v>
      </c>
      <c r="I9" s="8">
        <v>0.86384155</v>
      </c>
      <c r="J9" s="8">
        <v>10</v>
      </c>
    </row>
    <row r="10" ht="17.6" spans="2:10">
      <c r="B10" s="8">
        <v>24.75</v>
      </c>
      <c r="C10" s="8">
        <v>1.03198837</v>
      </c>
      <c r="D10" s="8">
        <v>10</v>
      </c>
      <c r="E10" s="8">
        <v>20.32</v>
      </c>
      <c r="F10" s="8">
        <v>1.42735186</v>
      </c>
      <c r="G10" s="8">
        <v>10</v>
      </c>
      <c r="H10" s="8">
        <v>20.86</v>
      </c>
      <c r="I10" s="8">
        <v>1.28253222</v>
      </c>
      <c r="J10" s="8">
        <v>10</v>
      </c>
    </row>
    <row r="11" ht="17.6" spans="2:10">
      <c r="B11" s="8">
        <v>24.9</v>
      </c>
      <c r="C11" s="8">
        <v>1.17473401</v>
      </c>
      <c r="D11" s="8">
        <v>10</v>
      </c>
      <c r="E11" s="8">
        <v>18.24</v>
      </c>
      <c r="F11" s="8">
        <v>1.57916996</v>
      </c>
      <c r="G11" s="8">
        <v>10</v>
      </c>
      <c r="H11" s="8">
        <v>19.76</v>
      </c>
      <c r="I11" s="8">
        <v>1.82159881</v>
      </c>
      <c r="J11" s="8">
        <v>10</v>
      </c>
    </row>
    <row r="12" ht="17.6" spans="2:10">
      <c r="B12" s="8">
        <v>24.86</v>
      </c>
      <c r="C12" s="8">
        <v>1.06687498</v>
      </c>
      <c r="D12" s="8">
        <v>10</v>
      </c>
      <c r="E12" s="8">
        <v>16.93</v>
      </c>
      <c r="F12" s="8">
        <v>1.01110501</v>
      </c>
      <c r="G12" s="8">
        <v>10</v>
      </c>
      <c r="H12" s="8">
        <v>19.19</v>
      </c>
      <c r="I12" s="8">
        <v>1.7872698</v>
      </c>
      <c r="J12" s="8">
        <v>10</v>
      </c>
    </row>
  </sheetData>
  <pageMargins left="0.75" right="0.75" top="1" bottom="1" header="0.5" footer="0.5"/>
  <headerFooter/>
</worksheet>
</file>

<file path=xl/worksheets/sheet8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9"/>
  <sheetViews>
    <sheetView topLeftCell="F1" workbookViewId="0">
      <selection activeCell="P7" sqref="P7:Q7"/>
    </sheetView>
  </sheetViews>
  <sheetFormatPr defaultColWidth="9.23076923076923" defaultRowHeight="16.8"/>
  <cols>
    <col min="5" max="6" width="12.9230769230769"/>
    <col min="16" max="17" width="12.9230769230769"/>
    <col min="21" max="21" width="12.9230769230769"/>
  </cols>
  <sheetData>
    <row r="1" spans="1:21">
      <c r="A1" t="s">
        <v>153</v>
      </c>
      <c r="D1" t="s">
        <v>61</v>
      </c>
      <c r="E1" t="s">
        <v>76</v>
      </c>
      <c r="J1" t="s">
        <v>63</v>
      </c>
      <c r="K1" t="s">
        <v>76</v>
      </c>
      <c r="O1" t="s">
        <v>61</v>
      </c>
      <c r="P1" t="s">
        <v>195</v>
      </c>
      <c r="T1" t="s">
        <v>63</v>
      </c>
      <c r="U1" t="s">
        <v>195</v>
      </c>
    </row>
    <row r="2" spans="5:22">
      <c r="E2" t="s">
        <v>2</v>
      </c>
      <c r="F2" t="s">
        <v>3</v>
      </c>
      <c r="K2" t="s">
        <v>2</v>
      </c>
      <c r="L2" t="s">
        <v>3</v>
      </c>
      <c r="P2" t="s">
        <v>2</v>
      </c>
      <c r="Q2" t="s">
        <v>3</v>
      </c>
      <c r="U2" t="s">
        <v>2</v>
      </c>
      <c r="V2" t="s">
        <v>3</v>
      </c>
    </row>
    <row r="3" spans="5:22">
      <c r="E3">
        <v>1.0043</v>
      </c>
      <c r="F3">
        <v>0.1022</v>
      </c>
      <c r="K3">
        <v>0.7738</v>
      </c>
      <c r="L3">
        <v>0.3671</v>
      </c>
      <c r="P3">
        <v>0.6721</v>
      </c>
      <c r="Q3">
        <v>1.3795</v>
      </c>
      <c r="U3">
        <v>1.4338</v>
      </c>
      <c r="V3">
        <v>0.9289</v>
      </c>
    </row>
    <row r="4" spans="5:22">
      <c r="E4">
        <v>0.8803</v>
      </c>
      <c r="F4">
        <v>0.1671</v>
      </c>
      <c r="K4">
        <v>1.1219</v>
      </c>
      <c r="L4">
        <v>0.2469</v>
      </c>
      <c r="P4">
        <v>1.3779</v>
      </c>
      <c r="Q4">
        <v>1.5226</v>
      </c>
      <c r="U4">
        <v>1.0747</v>
      </c>
      <c r="V4">
        <v>1.0102</v>
      </c>
    </row>
    <row r="5" spans="5:22">
      <c r="E5">
        <v>1.2182</v>
      </c>
      <c r="F5">
        <v>0.1107</v>
      </c>
      <c r="K5">
        <v>1.1054</v>
      </c>
      <c r="L5">
        <v>0.2318</v>
      </c>
      <c r="P5">
        <v>1.0657</v>
      </c>
      <c r="Q5">
        <v>0.9921</v>
      </c>
      <c r="U5">
        <v>0.7137</v>
      </c>
      <c r="V5">
        <v>1.4607</v>
      </c>
    </row>
    <row r="6" spans="4:22">
      <c r="D6" s="1" t="s">
        <v>4</v>
      </c>
      <c r="E6" s="2">
        <f>AVERAGE(E3:E5)</f>
        <v>1.03426666666667</v>
      </c>
      <c r="F6" s="2">
        <f>AVERAGE(F3:F5)</f>
        <v>0.126666666666667</v>
      </c>
      <c r="J6" s="1" t="s">
        <v>4</v>
      </c>
      <c r="K6" s="2">
        <f t="shared" ref="K6:Q6" si="0">AVERAGE(K3:K5)</f>
        <v>1.00036666666667</v>
      </c>
      <c r="L6" s="2">
        <f t="shared" si="0"/>
        <v>0.281933333333333</v>
      </c>
      <c r="O6" s="1" t="s">
        <v>4</v>
      </c>
      <c r="P6" s="2">
        <f t="shared" si="0"/>
        <v>1.03856666666667</v>
      </c>
      <c r="Q6" s="2">
        <f t="shared" si="0"/>
        <v>1.29806666666667</v>
      </c>
      <c r="T6" s="1" t="s">
        <v>4</v>
      </c>
      <c r="U6" s="2">
        <f>AVERAGE(U3:U5)</f>
        <v>1.07406666666667</v>
      </c>
      <c r="V6" s="2">
        <f>AVERAGE(V3:V5)</f>
        <v>1.13326666666667</v>
      </c>
    </row>
    <row r="7" spans="4:22">
      <c r="D7" s="1" t="s">
        <v>7</v>
      </c>
      <c r="E7" s="2">
        <f>STDEV(E3:E5)</f>
        <v>0.170931575003957</v>
      </c>
      <c r="F7" s="2">
        <f>STDEV(F3:F5)</f>
        <v>0.0352732665532033</v>
      </c>
      <c r="J7" s="1" t="s">
        <v>7</v>
      </c>
      <c r="K7" s="2">
        <f>STDEV(K3:K5)</f>
        <v>0.19638585319043</v>
      </c>
      <c r="L7" s="2">
        <f>STDEV(L3:L5)</f>
        <v>0.0741419134722954</v>
      </c>
      <c r="O7" s="1" t="s">
        <v>7</v>
      </c>
      <c r="P7" s="2">
        <f>STDEV(P3:P5)</f>
        <v>0.353681457434982</v>
      </c>
      <c r="Q7" s="2">
        <f>STDEV(Q3:Q5)</f>
        <v>0.274465122252962</v>
      </c>
      <c r="T7" s="1" t="s">
        <v>7</v>
      </c>
      <c r="U7" s="2">
        <f>STDEV(U3:U5)</f>
        <v>0.360050417765809</v>
      </c>
      <c r="V7" s="2">
        <f>STDEV(V3:V5)</f>
        <v>0.28646441896566</v>
      </c>
    </row>
    <row r="8" spans="4:22">
      <c r="D8" s="1" t="s">
        <v>6</v>
      </c>
      <c r="E8" s="2">
        <f>E7/SQRT(3)</f>
        <v>0.0986873908415412</v>
      </c>
      <c r="F8" s="2">
        <f>F7/SQRT(3)</f>
        <v>0.0203650299396894</v>
      </c>
      <c r="J8" s="1" t="s">
        <v>6</v>
      </c>
      <c r="K8" s="2">
        <f t="shared" ref="K8:Q8" si="1">K7/SQRT(3)</f>
        <v>0.113383425204529</v>
      </c>
      <c r="L8" s="2">
        <f t="shared" si="1"/>
        <v>0.0428058537014637</v>
      </c>
      <c r="O8" s="1" t="s">
        <v>6</v>
      </c>
      <c r="P8" s="2">
        <f t="shared" si="1"/>
        <v>0.204198084657466</v>
      </c>
      <c r="Q8" s="2">
        <f t="shared" si="1"/>
        <v>0.158462512215911</v>
      </c>
      <c r="T8" s="1" t="s">
        <v>6</v>
      </c>
      <c r="U8" s="2">
        <f>U7/SQRT(3)</f>
        <v>0.207875205618927</v>
      </c>
      <c r="V8" s="2">
        <f>V7/SQRT(3)</f>
        <v>0.165390309403074</v>
      </c>
    </row>
    <row r="9" spans="4:4">
      <c r="D9" s="7"/>
    </row>
  </sheetData>
  <pageMargins left="0.75" right="0.75" top="1" bottom="1" header="0.5" footer="0.5"/>
  <headerFooter/>
</worksheet>
</file>

<file path=xl/worksheets/sheet8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2"/>
  <sheetViews>
    <sheetView workbookViewId="0">
      <selection activeCell="K10" sqref="K10"/>
    </sheetView>
  </sheetViews>
  <sheetFormatPr defaultColWidth="9.23076923076923" defaultRowHeight="16.8"/>
  <cols>
    <col min="4" max="6" width="12.9230769230769"/>
    <col min="7" max="7" width="10.3076923076923"/>
    <col min="13" max="13" width="10.3076923076923"/>
    <col min="14" max="14" width="11.4615384615385"/>
  </cols>
  <sheetData>
    <row r="1" spans="1:12">
      <c r="A1" t="s">
        <v>137</v>
      </c>
      <c r="C1" t="s">
        <v>143</v>
      </c>
      <c r="J1" t="s">
        <v>137</v>
      </c>
      <c r="L1" t="s">
        <v>125</v>
      </c>
    </row>
    <row r="2" spans="3:15">
      <c r="C2" t="s">
        <v>62</v>
      </c>
      <c r="D2" t="s">
        <v>2</v>
      </c>
      <c r="E2" t="s">
        <v>3</v>
      </c>
      <c r="F2" t="s">
        <v>196</v>
      </c>
      <c r="L2" t="s">
        <v>62</v>
      </c>
      <c r="M2" t="s">
        <v>2</v>
      </c>
      <c r="N2" t="s">
        <v>3</v>
      </c>
      <c r="O2" t="s">
        <v>196</v>
      </c>
    </row>
    <row r="3" ht="17.6" spans="3:15">
      <c r="C3" s="5">
        <v>1.345214</v>
      </c>
      <c r="D3" s="5">
        <v>32028.13</v>
      </c>
      <c r="E3" s="5">
        <v>3.00575</v>
      </c>
      <c r="F3" s="5">
        <v>27238.62</v>
      </c>
      <c r="L3" s="6">
        <v>1.019368</v>
      </c>
      <c r="M3" s="6">
        <v>658.7517</v>
      </c>
      <c r="N3" s="6">
        <v>162.59313</v>
      </c>
      <c r="O3" s="6">
        <v>10736.31</v>
      </c>
    </row>
    <row r="4" ht="17.6" spans="3:15">
      <c r="C4" s="5">
        <v>0.7433763</v>
      </c>
      <c r="D4" s="5">
        <v>29511.5</v>
      </c>
      <c r="E4" s="5">
        <v>2.303591</v>
      </c>
      <c r="F4" s="5">
        <v>28945</v>
      </c>
      <c r="L4" s="6">
        <v>0.9810001</v>
      </c>
      <c r="M4" s="6">
        <v>666.8154</v>
      </c>
      <c r="N4" s="6">
        <v>163.03429</v>
      </c>
      <c r="O4" s="6">
        <v>13192.14</v>
      </c>
    </row>
    <row r="5" ht="17.6" spans="3:15">
      <c r="C5" s="5">
        <v>1</v>
      </c>
      <c r="D5" s="5">
        <v>30744.07</v>
      </c>
      <c r="E5" s="5">
        <v>2.631353</v>
      </c>
      <c r="F5" s="5">
        <v>28078.85</v>
      </c>
      <c r="L5" s="6">
        <v>1</v>
      </c>
      <c r="M5" s="6">
        <v>662.7336</v>
      </c>
      <c r="N5" s="6">
        <v>162.81332</v>
      </c>
      <c r="O5" s="6">
        <v>11901.05</v>
      </c>
    </row>
    <row r="6" spans="2:15">
      <c r="B6" s="1" t="s">
        <v>4</v>
      </c>
      <c r="C6" s="2">
        <f>AVERAGE(C3:C5)</f>
        <v>1.0295301</v>
      </c>
      <c r="D6" s="2">
        <f>AVERAGE(D3:D5)</f>
        <v>30761.2333333333</v>
      </c>
      <c r="E6" s="2">
        <f>AVERAGE(E3:E5)</f>
        <v>2.646898</v>
      </c>
      <c r="F6" s="2">
        <f>AVERAGE(F3:F5)</f>
        <v>28087.49</v>
      </c>
      <c r="K6" s="1" t="s">
        <v>4</v>
      </c>
      <c r="L6" s="2">
        <f t="shared" ref="L6:O6" si="0">AVERAGE(L3:L5)</f>
        <v>1.0001227</v>
      </c>
      <c r="M6" s="2">
        <f t="shared" si="0"/>
        <v>662.7669</v>
      </c>
      <c r="N6" s="2">
        <f t="shared" si="0"/>
        <v>162.81358</v>
      </c>
      <c r="O6" s="2">
        <f t="shared" si="0"/>
        <v>11943.1666666667</v>
      </c>
    </row>
    <row r="7" spans="2:15">
      <c r="B7" s="1" t="s">
        <v>7</v>
      </c>
      <c r="C7" s="2">
        <f>STDEV(C3:C5)</f>
        <v>0.302003599961706</v>
      </c>
      <c r="D7" s="2">
        <f>STDEV(D3:D5)</f>
        <v>1258.40278696184</v>
      </c>
      <c r="E7" s="2">
        <f>STDEV(E3:E5)</f>
        <v>0.351337516626107</v>
      </c>
      <c r="F7" s="2">
        <f>STDEV(F3:F5)</f>
        <v>853.22280988028</v>
      </c>
      <c r="K7" s="1" t="s">
        <v>7</v>
      </c>
      <c r="L7" s="2">
        <f t="shared" ref="L7:O7" si="1">STDEV(L3:L5)</f>
        <v>0.0191842442923874</v>
      </c>
      <c r="M7" s="2">
        <f t="shared" si="1"/>
        <v>4.03195313588833</v>
      </c>
      <c r="N7" s="2">
        <f t="shared" si="1"/>
        <v>0.220580114924259</v>
      </c>
      <c r="O7" s="2">
        <f t="shared" si="1"/>
        <v>1228.4565956652</v>
      </c>
    </row>
    <row r="8" spans="2:15">
      <c r="B8" s="1" t="s">
        <v>6</v>
      </c>
      <c r="C8" s="2">
        <f>C7/SQRT(3)</f>
        <v>0.174361859734127</v>
      </c>
      <c r="D8" s="2">
        <f>D7/SQRT(3)</f>
        <v>726.539187801396</v>
      </c>
      <c r="E8" s="2">
        <f>E7/SQRT(3)</f>
        <v>0.202844809800497</v>
      </c>
      <c r="F8" s="2">
        <f>F7/SQRT(3)</f>
        <v>492.608418963109</v>
      </c>
      <c r="K8" s="1" t="s">
        <v>6</v>
      </c>
      <c r="L8" s="2">
        <f t="shared" ref="L8:O8" si="2">L7/SQRT(3)</f>
        <v>0.0110760286064094</v>
      </c>
      <c r="M8" s="2">
        <f t="shared" si="2"/>
        <v>2.32784922836508</v>
      </c>
      <c r="N8" s="2">
        <f t="shared" si="2"/>
        <v>0.127351988729399</v>
      </c>
      <c r="O8" s="2">
        <f t="shared" si="2"/>
        <v>709.249746195075</v>
      </c>
    </row>
    <row r="10" ht="17.6" spans="4:7">
      <c r="D10" s="5"/>
      <c r="E10" s="5"/>
      <c r="F10" s="5"/>
      <c r="G10" s="5"/>
    </row>
    <row r="11" ht="17.6" spans="4:7">
      <c r="D11" s="5"/>
      <c r="E11" s="5"/>
      <c r="F11" s="5"/>
      <c r="G11" s="5"/>
    </row>
    <row r="12" ht="17.6" spans="4:7">
      <c r="D12" s="5"/>
      <c r="E12" s="5"/>
      <c r="F12" s="5"/>
      <c r="G12" s="5"/>
    </row>
  </sheetData>
  <pageMargins left="0.75" right="0.75" top="1" bottom="1" header="0.5" footer="0.5"/>
  <headerFooter/>
</worksheet>
</file>

<file path=xl/worksheets/sheet8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"/>
  <sheetViews>
    <sheetView tabSelected="1" workbookViewId="0">
      <selection activeCell="I8" sqref="I8"/>
    </sheetView>
  </sheetViews>
  <sheetFormatPr defaultColWidth="9.23076923076923" defaultRowHeight="16.8"/>
  <cols>
    <col min="3" max="3" width="12.9230769230769"/>
    <col min="4" max="4" width="14.0769230769231"/>
    <col min="8" max="9" width="12.9230769230769"/>
    <col min="13" max="14" width="12.9230769230769"/>
  </cols>
  <sheetData>
    <row r="1" spans="1:13">
      <c r="A1" t="s">
        <v>131</v>
      </c>
      <c r="C1" t="s">
        <v>197</v>
      </c>
      <c r="H1" t="s">
        <v>75</v>
      </c>
      <c r="M1" t="s">
        <v>195</v>
      </c>
    </row>
    <row r="2" spans="3:14">
      <c r="C2" t="s">
        <v>2</v>
      </c>
      <c r="D2" t="s">
        <v>3</v>
      </c>
      <c r="H2" t="s">
        <v>2</v>
      </c>
      <c r="I2" t="s">
        <v>3</v>
      </c>
      <c r="M2" t="s">
        <v>2</v>
      </c>
      <c r="N2" t="s">
        <v>3</v>
      </c>
    </row>
    <row r="3" spans="3:14">
      <c r="C3">
        <v>0.17</v>
      </c>
      <c r="D3">
        <v>-0.09</v>
      </c>
      <c r="H3">
        <v>0.2</v>
      </c>
      <c r="I3">
        <v>0.15</v>
      </c>
      <c r="M3">
        <v>0.21</v>
      </c>
      <c r="N3">
        <v>0.17</v>
      </c>
    </row>
    <row r="4" spans="3:14">
      <c r="C4">
        <v>0.22</v>
      </c>
      <c r="D4">
        <v>-0.15</v>
      </c>
      <c r="H4">
        <v>0.15</v>
      </c>
      <c r="I4">
        <v>0.16</v>
      </c>
      <c r="M4">
        <v>0.14</v>
      </c>
      <c r="N4">
        <v>0.2</v>
      </c>
    </row>
    <row r="5" spans="3:14">
      <c r="C5">
        <v>0.14</v>
      </c>
      <c r="D5">
        <v>-0.05</v>
      </c>
      <c r="H5">
        <v>0.16</v>
      </c>
      <c r="I5">
        <v>0.13</v>
      </c>
      <c r="M5">
        <v>0.18</v>
      </c>
      <c r="N5">
        <v>0.18</v>
      </c>
    </row>
    <row r="7" spans="2:14">
      <c r="B7" s="1" t="s">
        <v>4</v>
      </c>
      <c r="C7" s="2">
        <f>AVERAGE(C3:C5)</f>
        <v>0.176666666666667</v>
      </c>
      <c r="D7" s="2">
        <f>AVERAGE(D3:D5)</f>
        <v>-0.0966666666666667</v>
      </c>
      <c r="G7" s="1" t="s">
        <v>4</v>
      </c>
      <c r="H7" s="2">
        <f>AVERAGE(H3:H5)</f>
        <v>0.17</v>
      </c>
      <c r="I7" s="2">
        <f>AVERAGE(I3:I5)</f>
        <v>0.146666666666667</v>
      </c>
      <c r="L7" s="1" t="s">
        <v>4</v>
      </c>
      <c r="M7" s="2">
        <f>AVERAGE(M3:M5)</f>
        <v>0.176666666666667</v>
      </c>
      <c r="N7" s="2">
        <f>AVERAGE(N3:N5)</f>
        <v>0.183333333333333</v>
      </c>
    </row>
    <row r="8" spans="2:14">
      <c r="B8" s="1" t="s">
        <v>7</v>
      </c>
      <c r="C8" s="2">
        <f>STDEV(C3:C5)</f>
        <v>0.0404145188432738</v>
      </c>
      <c r="D8" s="2">
        <f>STDEV(D3:D5)</f>
        <v>0.0503322295684717</v>
      </c>
      <c r="G8" s="1" t="s">
        <v>7</v>
      </c>
      <c r="H8" s="2">
        <f>STDEV(H3:H5)</f>
        <v>0.0264575131106459</v>
      </c>
      <c r="I8" s="2">
        <f>STDEV(I3:I5)</f>
        <v>0.0152752523165195</v>
      </c>
      <c r="L8" s="1" t="s">
        <v>7</v>
      </c>
      <c r="M8" s="2">
        <f>STDEV(M3:M5)</f>
        <v>0.0351188458428425</v>
      </c>
      <c r="N8" s="2">
        <f>STDEV(N3:N5)</f>
        <v>0.0152752523165195</v>
      </c>
    </row>
    <row r="9" spans="2:14">
      <c r="B9" s="1" t="s">
        <v>6</v>
      </c>
      <c r="C9" s="2">
        <f t="shared" ref="C9:I9" si="0">C8/SQRT(3)</f>
        <v>0.0233333333333333</v>
      </c>
      <c r="D9" s="2">
        <f t="shared" si="0"/>
        <v>0.0290593262902712</v>
      </c>
      <c r="G9" s="1" t="s">
        <v>6</v>
      </c>
      <c r="H9" s="2">
        <f t="shared" si="0"/>
        <v>0.0152752523165195</v>
      </c>
      <c r="I9" s="2">
        <f t="shared" si="0"/>
        <v>0.00881917103688197</v>
      </c>
      <c r="L9" s="1" t="s">
        <v>6</v>
      </c>
      <c r="M9" s="2">
        <f>M8/SQRT(3)</f>
        <v>0.0202758751009941</v>
      </c>
      <c r="N9" s="2">
        <f>N8/SQRT(3)</f>
        <v>0.00881917103688197</v>
      </c>
    </row>
  </sheetData>
  <pageMargins left="0.75" right="0.75" top="1" bottom="1" header="0.5" footer="0.5"/>
  <headerFooter/>
</worksheet>
</file>

<file path=xl/worksheets/sheet8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"/>
  <sheetViews>
    <sheetView topLeftCell="C1" workbookViewId="0">
      <selection activeCell="P7" sqref="P7"/>
    </sheetView>
  </sheetViews>
  <sheetFormatPr defaultColWidth="9.23076923076923" defaultRowHeight="16.8" outlineLevelRow="7"/>
  <cols>
    <col min="3" max="7" width="12.9230769230769"/>
    <col min="15" max="19" width="12.9230769230769"/>
  </cols>
  <sheetData>
    <row r="1" spans="1:15">
      <c r="A1" t="s">
        <v>137</v>
      </c>
      <c r="C1" t="s">
        <v>125</v>
      </c>
      <c r="M1" t="s">
        <v>137</v>
      </c>
      <c r="O1" t="s">
        <v>124</v>
      </c>
    </row>
    <row r="2" spans="3:20">
      <c r="C2" t="s">
        <v>62</v>
      </c>
      <c r="D2" t="s">
        <v>2</v>
      </c>
      <c r="E2" t="s">
        <v>3</v>
      </c>
      <c r="F2" t="s">
        <v>169</v>
      </c>
      <c r="G2" t="s">
        <v>198</v>
      </c>
      <c r="O2" t="s">
        <v>62</v>
      </c>
      <c r="P2" t="s">
        <v>2</v>
      </c>
      <c r="Q2" t="s">
        <v>3</v>
      </c>
      <c r="R2" t="s">
        <v>169</v>
      </c>
      <c r="T2" t="s">
        <v>198</v>
      </c>
    </row>
    <row r="3" spans="3:19">
      <c r="C3">
        <v>1.0283</v>
      </c>
      <c r="D3">
        <v>2178</v>
      </c>
      <c r="E3">
        <v>1.2736</v>
      </c>
      <c r="F3">
        <v>44092</v>
      </c>
      <c r="G3">
        <v>689</v>
      </c>
      <c r="O3">
        <v>1.1339</v>
      </c>
      <c r="P3">
        <v>8.6343</v>
      </c>
      <c r="Q3">
        <v>1.763</v>
      </c>
      <c r="R3">
        <v>16.2297</v>
      </c>
      <c r="S3">
        <v>5.5631</v>
      </c>
    </row>
    <row r="4" spans="3:19">
      <c r="C4">
        <v>0.9975</v>
      </c>
      <c r="D4">
        <v>2099</v>
      </c>
      <c r="E4">
        <v>1.5721</v>
      </c>
      <c r="F4">
        <v>39880</v>
      </c>
      <c r="G4">
        <v>739</v>
      </c>
      <c r="O4">
        <v>1.0384</v>
      </c>
      <c r="P4">
        <v>7.3661</v>
      </c>
      <c r="Q4">
        <v>3.3982</v>
      </c>
      <c r="R4">
        <v>13.5683</v>
      </c>
      <c r="S4">
        <v>4.8974</v>
      </c>
    </row>
    <row r="5" spans="3:19">
      <c r="C5">
        <v>1.0927</v>
      </c>
      <c r="D5">
        <v>2409</v>
      </c>
      <c r="E5">
        <v>1.3729</v>
      </c>
      <c r="F5">
        <v>47392</v>
      </c>
      <c r="G5">
        <v>744</v>
      </c>
      <c r="O5">
        <v>1.0071</v>
      </c>
      <c r="P5">
        <v>8.0637</v>
      </c>
      <c r="Q5">
        <v>1.9975</v>
      </c>
      <c r="R5">
        <v>12.775</v>
      </c>
      <c r="S5">
        <v>5.109</v>
      </c>
    </row>
    <row r="6" spans="2:19">
      <c r="B6" s="1" t="s">
        <v>4</v>
      </c>
      <c r="C6" s="2">
        <f>AVERAGE(C2:C4)</f>
        <v>1.0129</v>
      </c>
      <c r="D6" s="2">
        <f>AVERAGE(D2:D4)</f>
        <v>2138.5</v>
      </c>
      <c r="E6" s="2">
        <f>AVERAGE(E2:E4)</f>
        <v>1.42285</v>
      </c>
      <c r="F6" s="2">
        <f>AVERAGE(F2:F4)</f>
        <v>41986</v>
      </c>
      <c r="G6" s="2">
        <f>AVERAGE(G2:G4)</f>
        <v>714</v>
      </c>
      <c r="N6" s="1" t="s">
        <v>4</v>
      </c>
      <c r="O6" s="2">
        <f>AVERAGE(O2:O4)</f>
        <v>1.08615</v>
      </c>
      <c r="P6" s="2">
        <f t="shared" ref="P6:S6" si="0">AVERAGE(P3:P5)</f>
        <v>8.02136666666667</v>
      </c>
      <c r="Q6" s="2">
        <f t="shared" si="0"/>
        <v>2.38623333333333</v>
      </c>
      <c r="R6" s="2">
        <f t="shared" si="0"/>
        <v>14.191</v>
      </c>
      <c r="S6" s="2">
        <f t="shared" si="0"/>
        <v>5.18983333333333</v>
      </c>
    </row>
    <row r="7" spans="2:19">
      <c r="B7" s="1" t="s">
        <v>7</v>
      </c>
      <c r="C7" s="2">
        <f>STDEV(C3:C5)</f>
        <v>0.0485781844041129</v>
      </c>
      <c r="D7" s="2">
        <f>STDEV(D3:D5)</f>
        <v>161.09107155064</v>
      </c>
      <c r="E7" s="2">
        <f>STDEV(E3:E5)</f>
        <v>0.152010624628675</v>
      </c>
      <c r="F7" s="2">
        <f>STDEV(F3:F5)</f>
        <v>3765.21553167943</v>
      </c>
      <c r="G7" s="2">
        <f>STDEV(G3:G5)</f>
        <v>30.4138126514911</v>
      </c>
      <c r="N7" s="1" t="s">
        <v>7</v>
      </c>
      <c r="O7" s="2">
        <f>STDEV(O3:O5)</f>
        <v>0.0660532361054323</v>
      </c>
      <c r="P7" s="2">
        <f>STDEV(P3:P5)</f>
        <v>0.635158951234518</v>
      </c>
      <c r="Q7" s="2">
        <f>STDEV(Q3:Q5)</f>
        <v>0.884197355420911</v>
      </c>
      <c r="R7" s="2">
        <f>STDEV(R3:R5)</f>
        <v>1.80957301317189</v>
      </c>
      <c r="S7" s="2">
        <f>STDEV(S3:S5)</f>
        <v>0.340131802884313</v>
      </c>
    </row>
    <row r="8" spans="2:19">
      <c r="B8" s="1" t="s">
        <v>6</v>
      </c>
      <c r="C8" s="2">
        <f>C7/SQRT(3)</f>
        <v>0.0280466278424579</v>
      </c>
      <c r="D8" s="2">
        <f>D7/SQRT(3)</f>
        <v>93.0059735238071</v>
      </c>
      <c r="E8" s="2">
        <f>E7/SQRT(3)</f>
        <v>0.0877633750490488</v>
      </c>
      <c r="F8" s="2">
        <f>F7/SQRT(3)</f>
        <v>2173.84820077208</v>
      </c>
      <c r="G8" s="2">
        <f>G7/SQRT(3)</f>
        <v>17.5594229214212</v>
      </c>
      <c r="N8" s="1" t="s">
        <v>6</v>
      </c>
      <c r="O8" s="2">
        <f t="shared" ref="O8:S8" si="1">O7/SQRT(3)</f>
        <v>0.0381358536463173</v>
      </c>
      <c r="P8" s="2">
        <f t="shared" si="1"/>
        <v>0.366709191473449</v>
      </c>
      <c r="Q8" s="2">
        <f t="shared" si="1"/>
        <v>0.510491581169018</v>
      </c>
      <c r="R8" s="2">
        <f t="shared" si="1"/>
        <v>1.04475746627307</v>
      </c>
      <c r="S8" s="2">
        <f t="shared" si="1"/>
        <v>0.196375187955211</v>
      </c>
    </row>
  </sheetData>
  <pageMargins left="0.75" right="0.75" top="1" bottom="1" header="0.5" footer="0.5"/>
  <headerFooter/>
</worksheet>
</file>

<file path=xl/worksheets/sheet8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"/>
  <sheetViews>
    <sheetView zoomScale="97" zoomScaleNormal="97" workbookViewId="0">
      <selection activeCell="F11" sqref="F11"/>
    </sheetView>
  </sheetViews>
  <sheetFormatPr defaultColWidth="9.23076923076923" defaultRowHeight="16.8" outlineLevelRow="7" outlineLevelCol="6"/>
  <cols>
    <col min="3" max="6" width="12.9230769230769"/>
    <col min="16" max="16" width="12.9230769230769"/>
  </cols>
  <sheetData>
    <row r="1" spans="1:3">
      <c r="A1" s="3" t="s">
        <v>137</v>
      </c>
      <c r="B1" s="3"/>
      <c r="C1" s="3" t="s">
        <v>63</v>
      </c>
    </row>
    <row r="2" spans="1:6">
      <c r="A2" s="4"/>
      <c r="B2" s="4"/>
      <c r="C2" s="3" t="s">
        <v>199</v>
      </c>
      <c r="D2" t="s">
        <v>200</v>
      </c>
      <c r="E2" t="s">
        <v>201</v>
      </c>
      <c r="F2" t="s">
        <v>202</v>
      </c>
    </row>
    <row r="3" spans="1:6">
      <c r="A3" s="4"/>
      <c r="B3" s="4"/>
      <c r="C3">
        <v>0.995389679103228</v>
      </c>
      <c r="D3">
        <v>0.481853559195776</v>
      </c>
      <c r="E3">
        <v>0.838955774768248</v>
      </c>
      <c r="F3">
        <v>0.183010711993203</v>
      </c>
    </row>
    <row r="4" spans="1:6">
      <c r="A4" s="4"/>
      <c r="B4" s="4"/>
      <c r="C4">
        <v>1.05214484820071</v>
      </c>
      <c r="D4">
        <v>0.408007242494222</v>
      </c>
      <c r="E4">
        <v>0.523647061410312</v>
      </c>
      <c r="F4">
        <v>0.183010711993203</v>
      </c>
    </row>
    <row r="5" spans="3:6">
      <c r="C5">
        <v>0.954841603910417</v>
      </c>
      <c r="D5">
        <v>0.542113435150708</v>
      </c>
      <c r="E5">
        <v>0.640231988575339</v>
      </c>
      <c r="F5">
        <v>0.146604368653985</v>
      </c>
    </row>
    <row r="6" spans="2:7">
      <c r="B6" s="1" t="s">
        <v>4</v>
      </c>
      <c r="C6" s="2">
        <f>AVERAGE(C2:C4)</f>
        <v>1.02376726365197</v>
      </c>
      <c r="D6" s="2">
        <f>AVERAGE(D2:D4)</f>
        <v>0.444930400844999</v>
      </c>
      <c r="E6" s="2">
        <f>AVERAGE(E2:E4)</f>
        <v>0.68130141808928</v>
      </c>
      <c r="F6" s="2">
        <f>AVERAGE(F2:F4)</f>
        <v>0.183010711993203</v>
      </c>
      <c r="G6" s="2"/>
    </row>
    <row r="7" spans="2:7">
      <c r="B7" s="1" t="s">
        <v>7</v>
      </c>
      <c r="C7" s="2">
        <f>STDEV(C3:C5)</f>
        <v>0.0488760625980712</v>
      </c>
      <c r="D7" s="2">
        <f>STDEV(D3:D5)</f>
        <v>0.0671677031135607</v>
      </c>
      <c r="E7" s="2">
        <f>STDEV(E3:E5)</f>
        <v>0.159427503461791</v>
      </c>
      <c r="F7" s="2">
        <f>STDEV(F3:F5)</f>
        <v>0.0210192121271076</v>
      </c>
      <c r="G7" s="2"/>
    </row>
    <row r="8" spans="2:7">
      <c r="B8" s="1" t="s">
        <v>6</v>
      </c>
      <c r="C8" s="2">
        <f>C7/SQRT(3)</f>
        <v>0.0282186078979254</v>
      </c>
      <c r="D8" s="2">
        <f>D7/SQRT(3)</f>
        <v>0.0387792914734631</v>
      </c>
      <c r="E8" s="2">
        <f>E7/SQRT(3)</f>
        <v>0.092045512039895</v>
      </c>
      <c r="F8" s="2">
        <f>F7/SQRT(3)</f>
        <v>0.0121354477797394</v>
      </c>
      <c r="G8" s="2"/>
    </row>
  </sheetData>
  <pageMargins left="0.75" right="0.75" top="1" bottom="1" header="0.5" footer="0.5"/>
  <headerFooter/>
</worksheet>
</file>

<file path=xl/worksheets/sheet8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"/>
  <sheetViews>
    <sheetView zoomScale="95" zoomScaleNormal="95" workbookViewId="0">
      <selection activeCell="D10" sqref="D10"/>
    </sheetView>
  </sheetViews>
  <sheetFormatPr defaultColWidth="9.23076923076923" defaultRowHeight="16.8" outlineLevelCol="3"/>
  <cols>
    <col min="3" max="4" width="12.9230769230769"/>
  </cols>
  <sheetData>
    <row r="1" spans="1:3">
      <c r="A1" t="s">
        <v>137</v>
      </c>
      <c r="C1" t="s">
        <v>125</v>
      </c>
    </row>
    <row r="2" spans="3:3">
      <c r="C2" t="s">
        <v>203</v>
      </c>
    </row>
    <row r="3" spans="3:4">
      <c r="C3" t="s">
        <v>2</v>
      </c>
      <c r="D3" t="s">
        <v>65</v>
      </c>
    </row>
    <row r="4" spans="3:4">
      <c r="C4">
        <v>0.986232704493357</v>
      </c>
      <c r="D4">
        <v>1.04246576084112</v>
      </c>
    </row>
    <row r="5" spans="3:4">
      <c r="C5">
        <v>0.993092495437035</v>
      </c>
      <c r="D5">
        <v>1.00695555005672</v>
      </c>
    </row>
    <row r="6" spans="3:4">
      <c r="C6">
        <v>1.02101212570719</v>
      </c>
      <c r="D6">
        <v>0.876605721316036</v>
      </c>
    </row>
    <row r="7" spans="2:4">
      <c r="B7" s="1" t="s">
        <v>4</v>
      </c>
      <c r="C7" s="2">
        <f>AVERAGE(C3:C5)</f>
        <v>0.989662599965196</v>
      </c>
      <c r="D7" s="2">
        <f>AVERAGE(D3:D5)</f>
        <v>1.02471065544892</v>
      </c>
    </row>
    <row r="8" spans="2:4">
      <c r="B8" s="1" t="s">
        <v>7</v>
      </c>
      <c r="C8" s="2">
        <f>STDEV(C3:C5)</f>
        <v>0.00485060469379666</v>
      </c>
      <c r="D8" s="2">
        <f>STDEV(D3:D5)</f>
        <v>0.025109510847015</v>
      </c>
    </row>
    <row r="9" spans="2:4">
      <c r="B9" s="1" t="s">
        <v>6</v>
      </c>
      <c r="C9" s="2">
        <f>C8/SQRT(3)</f>
        <v>0.00280049792569597</v>
      </c>
      <c r="D9" s="2">
        <f>D8/SQRT(3)</f>
        <v>0.0144969828467439</v>
      </c>
    </row>
  </sheetData>
  <pageMargins left="0.75" right="0.75" top="1" bottom="1" header="0.5" footer="0.5"/>
  <headerFooter/>
</worksheet>
</file>

<file path=xl/worksheets/sheet8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"/>
  <sheetViews>
    <sheetView zoomScale="68" zoomScaleNormal="68" workbookViewId="0">
      <selection activeCell="A1" sqref="A1:Y8"/>
    </sheetView>
  </sheetViews>
  <sheetFormatPr defaultColWidth="9.23076923076923" defaultRowHeight="16.8" outlineLevelRow="7"/>
  <cols>
    <col min="5" max="6" width="12.9230769230769"/>
    <col min="14" max="15" width="12.9230769230769"/>
    <col min="22" max="24" width="12.9230769230769"/>
  </cols>
  <sheetData>
    <row r="1" spans="1:22">
      <c r="A1" t="s">
        <v>126</v>
      </c>
      <c r="D1" t="s">
        <v>204</v>
      </c>
      <c r="J1" t="s">
        <v>126</v>
      </c>
      <c r="M1" t="s">
        <v>205</v>
      </c>
      <c r="S1" t="s">
        <v>126</v>
      </c>
      <c r="V1" t="s">
        <v>206</v>
      </c>
    </row>
    <row r="2" spans="4:24">
      <c r="D2" t="s">
        <v>62</v>
      </c>
      <c r="E2" t="s">
        <v>2</v>
      </c>
      <c r="F2" t="s">
        <v>3</v>
      </c>
      <c r="M2" t="s">
        <v>62</v>
      </c>
      <c r="N2" t="s">
        <v>2</v>
      </c>
      <c r="O2" t="s">
        <v>3</v>
      </c>
      <c r="V2" t="s">
        <v>62</v>
      </c>
      <c r="W2" t="s">
        <v>2</v>
      </c>
      <c r="X2" t="s">
        <v>3</v>
      </c>
    </row>
    <row r="3" spans="4:24">
      <c r="D3">
        <v>0.9968</v>
      </c>
      <c r="E3">
        <v>8.977</v>
      </c>
      <c r="F3">
        <v>0.5697</v>
      </c>
      <c r="M3">
        <v>1.1029</v>
      </c>
      <c r="N3">
        <v>0.8998</v>
      </c>
      <c r="O3">
        <v>0.5873</v>
      </c>
      <c r="V3">
        <v>1.0789</v>
      </c>
      <c r="W3">
        <v>3.278</v>
      </c>
      <c r="X3">
        <v>2.2779</v>
      </c>
    </row>
    <row r="4" spans="4:24">
      <c r="D4">
        <v>1.0027</v>
      </c>
      <c r="E4">
        <v>9.1558</v>
      </c>
      <c r="F4">
        <v>0.6651</v>
      </c>
      <c r="M4">
        <v>1.076</v>
      </c>
      <c r="N4">
        <v>0.7855</v>
      </c>
      <c r="O4">
        <v>0.9154</v>
      </c>
      <c r="V4">
        <v>1.1272</v>
      </c>
      <c r="W4">
        <v>4.0724</v>
      </c>
      <c r="X4">
        <v>1.4762</v>
      </c>
    </row>
    <row r="5" spans="4:24">
      <c r="D5">
        <v>1.0879</v>
      </c>
      <c r="E5">
        <v>9.0162</v>
      </c>
      <c r="F5">
        <v>0.6279</v>
      </c>
      <c r="M5">
        <v>0.9987</v>
      </c>
      <c r="N5">
        <v>0.513</v>
      </c>
      <c r="O5">
        <v>1.4154</v>
      </c>
      <c r="V5">
        <v>1.009</v>
      </c>
      <c r="W5">
        <v>3.9875</v>
      </c>
      <c r="X5">
        <v>2.0899</v>
      </c>
    </row>
    <row r="6" spans="3:24">
      <c r="C6" s="1" t="s">
        <v>4</v>
      </c>
      <c r="D6" s="2">
        <f>AVERAGE(D2:D4)</f>
        <v>0.99975</v>
      </c>
      <c r="E6" s="2">
        <f>AVERAGE(E2:E4)</f>
        <v>9.0664</v>
      </c>
      <c r="F6" s="2">
        <f>AVERAGE(F2:F4)</f>
        <v>0.6174</v>
      </c>
      <c r="L6" s="1" t="s">
        <v>4</v>
      </c>
      <c r="M6" s="2">
        <f t="shared" ref="M6:O6" si="0">AVERAGE(M2:M4)</f>
        <v>1.08945</v>
      </c>
      <c r="N6" s="2">
        <f t="shared" si="0"/>
        <v>0.84265</v>
      </c>
      <c r="O6" s="2">
        <f>AVERAGE(O3:O5)</f>
        <v>0.9727</v>
      </c>
      <c r="U6" s="1" t="s">
        <v>4</v>
      </c>
      <c r="V6" s="2">
        <f>AVERAGE(V3:V5)</f>
        <v>1.0717</v>
      </c>
      <c r="W6" s="2">
        <f>AVERAGE(W3:W5)</f>
        <v>3.7793</v>
      </c>
      <c r="X6" s="2">
        <f>AVERAGE(X3:X5)</f>
        <v>1.948</v>
      </c>
    </row>
    <row r="7" spans="3:24">
      <c r="C7" s="1" t="s">
        <v>7</v>
      </c>
      <c r="D7" s="2">
        <f>STDEV(D2:D4)</f>
        <v>0.00417193000900056</v>
      </c>
      <c r="E7" s="2">
        <f>STDEV(E2:E4)</f>
        <v>0.126430692476154</v>
      </c>
      <c r="F7" s="2">
        <f>STDEV(F2:F4)</f>
        <v>0.0674579869251967</v>
      </c>
      <c r="L7" s="1" t="s">
        <v>7</v>
      </c>
      <c r="M7" s="2">
        <f t="shared" ref="M7:O7" si="1">STDEV(M2:M4)</f>
        <v>0.0190211724139181</v>
      </c>
      <c r="N7" s="2">
        <f t="shared" si="1"/>
        <v>0.0808223050896224</v>
      </c>
      <c r="O7" s="2">
        <f t="shared" si="1"/>
        <v>0.232001734907306</v>
      </c>
      <c r="U7" s="1" t="s">
        <v>7</v>
      </c>
      <c r="V7" s="2">
        <f t="shared" ref="V7:X7" si="2">STDEV(V2:V4)</f>
        <v>0.0341532575313103</v>
      </c>
      <c r="W7" s="2">
        <f t="shared" si="2"/>
        <v>0.561725626974593</v>
      </c>
      <c r="X7" s="2">
        <f t="shared" si="2"/>
        <v>0.566887506477255</v>
      </c>
    </row>
    <row r="8" spans="3:24">
      <c r="C8" s="1" t="s">
        <v>6</v>
      </c>
      <c r="D8" s="2">
        <f>D7/SQRT(3)</f>
        <v>0.00240866491373675</v>
      </c>
      <c r="E8" s="2">
        <f>E7/SQRT(3)</f>
        <v>0.0729947943349383</v>
      </c>
      <c r="F8" s="2">
        <f>F7/SQRT(3)</f>
        <v>0.0389468869102526</v>
      </c>
      <c r="L8" s="1" t="s">
        <v>6</v>
      </c>
      <c r="M8" s="2">
        <f t="shared" ref="M8:O8" si="3">M7/SQRT(3)</f>
        <v>0.0109818790134779</v>
      </c>
      <c r="N8" s="2">
        <f t="shared" si="3"/>
        <v>0.0466627796000196</v>
      </c>
      <c r="O8" s="2">
        <f t="shared" si="3"/>
        <v>0.133946264101193</v>
      </c>
      <c r="U8" s="1" t="s">
        <v>6</v>
      </c>
      <c r="V8" s="2">
        <f t="shared" ref="V8:X8" si="4">V7/SQRT(3)</f>
        <v>0.0197183924294046</v>
      </c>
      <c r="W8" s="2">
        <f t="shared" si="4"/>
        <v>0.324312441944493</v>
      </c>
      <c r="X8" s="2">
        <f t="shared" si="4"/>
        <v>0.327292654464879</v>
      </c>
    </row>
  </sheetData>
  <pageMargins left="0.75" right="0.75" top="1" bottom="1" header="0.5" footer="0.5"/>
  <headerFooter/>
</worksheet>
</file>

<file path=xl/worksheets/sheet8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"/>
  <sheetViews>
    <sheetView zoomScale="46" zoomScaleNormal="46" workbookViewId="0">
      <selection activeCell="A1" sqref="A1:AA9"/>
    </sheetView>
  </sheetViews>
  <sheetFormatPr defaultColWidth="9.23076923076923" defaultRowHeight="16.8" outlineLevelRow="7"/>
  <cols>
    <col min="5" max="5" width="12.9230769230769"/>
    <col min="13" max="13" width="12.9230769230769"/>
  </cols>
  <sheetData>
    <row r="1" spans="1:22">
      <c r="A1" t="s">
        <v>126</v>
      </c>
      <c r="D1" t="s">
        <v>204</v>
      </c>
      <c r="J1" t="s">
        <v>126</v>
      </c>
      <c r="M1" t="s">
        <v>205</v>
      </c>
      <c r="S1" t="s">
        <v>126</v>
      </c>
      <c r="V1" t="s">
        <v>206</v>
      </c>
    </row>
    <row r="2" spans="4:24">
      <c r="D2" t="s">
        <v>62</v>
      </c>
      <c r="E2" t="s">
        <v>2</v>
      </c>
      <c r="F2" t="s">
        <v>3</v>
      </c>
      <c r="M2" t="s">
        <v>62</v>
      </c>
      <c r="N2" t="s">
        <v>2</v>
      </c>
      <c r="O2" t="s">
        <v>3</v>
      </c>
      <c r="V2" t="s">
        <v>62</v>
      </c>
      <c r="W2" t="s">
        <v>2</v>
      </c>
      <c r="X2" t="s">
        <v>3</v>
      </c>
    </row>
    <row r="3" spans="4:24">
      <c r="D3">
        <v>1.0833</v>
      </c>
      <c r="E3">
        <v>4.0728</v>
      </c>
      <c r="F3">
        <v>2.837</v>
      </c>
      <c r="M3">
        <v>1.1024</v>
      </c>
      <c r="N3">
        <v>1.2537</v>
      </c>
      <c r="O3">
        <v>1.2508</v>
      </c>
      <c r="V3">
        <v>1.1947</v>
      </c>
      <c r="W3">
        <v>1.2738</v>
      </c>
      <c r="X3">
        <v>1.2839</v>
      </c>
    </row>
    <row r="4" spans="4:24">
      <c r="D4">
        <v>1.1071</v>
      </c>
      <c r="E4">
        <v>3.9325</v>
      </c>
      <c r="F4">
        <v>3.7549</v>
      </c>
      <c r="M4">
        <v>0.8929</v>
      </c>
      <c r="N4">
        <v>1.5264</v>
      </c>
      <c r="O4">
        <v>1.0379</v>
      </c>
      <c r="V4">
        <v>0.9263</v>
      </c>
      <c r="W4">
        <v>1.0836</v>
      </c>
      <c r="X4">
        <v>1.1374</v>
      </c>
    </row>
    <row r="5" spans="4:24">
      <c r="D5">
        <v>0.9829</v>
      </c>
      <c r="E5">
        <v>2.7829</v>
      </c>
      <c r="F5">
        <v>3.0564</v>
      </c>
      <c r="M5">
        <v>0.9779</v>
      </c>
      <c r="N5">
        <v>0.9703</v>
      </c>
      <c r="O5">
        <v>1.0772</v>
      </c>
      <c r="V5">
        <v>1.1692</v>
      </c>
      <c r="W5">
        <v>1.5854</v>
      </c>
      <c r="X5">
        <v>1.2782</v>
      </c>
    </row>
    <row r="6" spans="3:24">
      <c r="C6" s="1" t="s">
        <v>4</v>
      </c>
      <c r="D6" s="2">
        <f t="shared" ref="D6:F6" si="0">AVERAGE(D2:D4)</f>
        <v>1.0952</v>
      </c>
      <c r="E6" s="2">
        <f>AVERAGE(E3:E5)</f>
        <v>3.59606666666667</v>
      </c>
      <c r="F6" s="2">
        <f t="shared" si="0"/>
        <v>3.29595</v>
      </c>
      <c r="L6" s="1" t="s">
        <v>4</v>
      </c>
      <c r="M6" s="2">
        <f>AVERAGE(M3:M5)</f>
        <v>0.991066666666667</v>
      </c>
      <c r="N6" s="2">
        <f>AVERAGE(N2:N4)</f>
        <v>1.39005</v>
      </c>
      <c r="O6" s="2">
        <f>AVERAGE(O3:O5)</f>
        <v>1.12196666666667</v>
      </c>
      <c r="U6" s="1" t="s">
        <v>4</v>
      </c>
      <c r="V6" s="2">
        <f t="shared" ref="V6:X6" si="1">AVERAGE(V3:V5)</f>
        <v>1.09673333333333</v>
      </c>
      <c r="W6" s="2">
        <f t="shared" si="1"/>
        <v>1.31426666666667</v>
      </c>
      <c r="X6" s="2">
        <f t="shared" si="1"/>
        <v>1.23316666666667</v>
      </c>
    </row>
    <row r="7" spans="3:24">
      <c r="C7" s="1" t="s">
        <v>7</v>
      </c>
      <c r="D7" s="2">
        <f t="shared" ref="D7:F7" si="2">STDEV(D2:D4)</f>
        <v>0.0168291413922399</v>
      </c>
      <c r="E7" s="2">
        <f>STDEV(E3:E5)</f>
        <v>0.707708303846531</v>
      </c>
      <c r="F7" s="2">
        <f t="shared" si="2"/>
        <v>0.649053314451132</v>
      </c>
      <c r="L7" s="1" t="s">
        <v>7</v>
      </c>
      <c r="M7" s="2">
        <f t="shared" ref="M7:O7" si="3">STDEV(M2:M4)</f>
        <v>0.148138870658582</v>
      </c>
      <c r="N7" s="2">
        <f t="shared" si="3"/>
        <v>0.192828019229571</v>
      </c>
      <c r="O7" s="2">
        <f t="shared" si="3"/>
        <v>0.150543033714616</v>
      </c>
      <c r="U7" s="1" t="s">
        <v>7</v>
      </c>
      <c r="V7" s="2">
        <f t="shared" ref="V7:X7" si="4">STDEV(V2:V4)</f>
        <v>0.189787460070469</v>
      </c>
      <c r="W7" s="2">
        <f t="shared" si="4"/>
        <v>0.134491709781681</v>
      </c>
      <c r="X7" s="2">
        <f t="shared" si="4"/>
        <v>0.103591143443829</v>
      </c>
    </row>
    <row r="8" spans="3:24">
      <c r="C8" s="1" t="s">
        <v>6</v>
      </c>
      <c r="D8" s="2">
        <f t="shared" ref="D8:F8" si="5">D7/SQRT(3)</f>
        <v>0.00971630931303996</v>
      </c>
      <c r="E8" s="2">
        <f t="shared" si="5"/>
        <v>0.408595579733528</v>
      </c>
      <c r="F8" s="2">
        <f t="shared" si="5"/>
        <v>0.37473110581678</v>
      </c>
      <c r="L8" s="1" t="s">
        <v>6</v>
      </c>
      <c r="M8" s="2">
        <f t="shared" ref="M8:O8" si="6">M7/SQRT(3)</f>
        <v>0.0855280168521793</v>
      </c>
      <c r="N8" s="2">
        <f t="shared" si="6"/>
        <v>0.111329308809495</v>
      </c>
      <c r="O8" s="2">
        <f t="shared" si="6"/>
        <v>0.0869160610397564</v>
      </c>
      <c r="U8" s="1" t="s">
        <v>6</v>
      </c>
      <c r="V8" s="2">
        <f t="shared" ref="V8:X8" si="7">V7/SQRT(3)</f>
        <v>0.109573841160501</v>
      </c>
      <c r="W8" s="2">
        <f t="shared" si="7"/>
        <v>0.0776488248462268</v>
      </c>
      <c r="X8" s="2">
        <f t="shared" si="7"/>
        <v>0.059808374552956</v>
      </c>
    </row>
  </sheetData>
  <pageMargins left="0.75" right="0.75" top="1" bottom="1" header="0.5" footer="0.5"/>
  <headerFooter/>
</worksheet>
</file>

<file path=xl/worksheets/sheet8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"/>
  <sheetViews>
    <sheetView zoomScale="73" zoomScaleNormal="73" workbookViewId="0">
      <selection activeCell="A1" sqref="A1:Y8"/>
    </sheetView>
  </sheetViews>
  <sheetFormatPr defaultColWidth="9.23076923076923" defaultRowHeight="16.8" outlineLevelRow="7"/>
  <cols>
    <col min="4" max="6" width="12.9230769230769"/>
  </cols>
  <sheetData>
    <row r="1" spans="1:22">
      <c r="A1" t="s">
        <v>126</v>
      </c>
      <c r="D1" t="s">
        <v>204</v>
      </c>
      <c r="J1" t="s">
        <v>126</v>
      </c>
      <c r="M1" t="s">
        <v>205</v>
      </c>
      <c r="S1" t="s">
        <v>126</v>
      </c>
      <c r="V1" t="s">
        <v>206</v>
      </c>
    </row>
    <row r="2" spans="4:24">
      <c r="D2" t="s">
        <v>62</v>
      </c>
      <c r="E2" t="s">
        <v>2</v>
      </c>
      <c r="F2" t="s">
        <v>3</v>
      </c>
      <c r="M2" t="s">
        <v>62</v>
      </c>
      <c r="N2" t="s">
        <v>2</v>
      </c>
      <c r="O2" t="s">
        <v>3</v>
      </c>
      <c r="V2" t="s">
        <v>62</v>
      </c>
      <c r="W2" t="s">
        <v>2</v>
      </c>
      <c r="X2" t="s">
        <v>3</v>
      </c>
    </row>
    <row r="3" spans="4:24">
      <c r="D3">
        <v>1.0247</v>
      </c>
      <c r="E3">
        <v>3.3528</v>
      </c>
      <c r="F3">
        <v>4.1773</v>
      </c>
      <c r="M3">
        <v>1.2836</v>
      </c>
      <c r="N3">
        <v>1.5662</v>
      </c>
      <c r="O3">
        <v>0.9923</v>
      </c>
      <c r="V3">
        <v>1.2733</v>
      </c>
      <c r="W3">
        <v>1.7752</v>
      </c>
      <c r="X3">
        <v>1.1356</v>
      </c>
    </row>
    <row r="4" spans="4:24">
      <c r="D4">
        <v>1.1674</v>
      </c>
      <c r="E4">
        <v>3.9264</v>
      </c>
      <c r="F4">
        <v>3.5552</v>
      </c>
      <c r="M4">
        <v>0.889</v>
      </c>
      <c r="N4">
        <v>1.1228</v>
      </c>
      <c r="O4">
        <v>1.2677</v>
      </c>
      <c r="V4">
        <v>0.9022</v>
      </c>
      <c r="W4">
        <v>1.0327</v>
      </c>
      <c r="X4">
        <v>1.6526</v>
      </c>
    </row>
    <row r="5" spans="4:24">
      <c r="D5">
        <v>0.8391</v>
      </c>
      <c r="E5">
        <v>4.0727</v>
      </c>
      <c r="F5">
        <v>3.4939</v>
      </c>
      <c r="M5">
        <v>1.0623</v>
      </c>
      <c r="N5">
        <v>1.0125</v>
      </c>
      <c r="O5">
        <v>1.2253</v>
      </c>
      <c r="P5"/>
      <c r="V5">
        <v>1.0027</v>
      </c>
      <c r="W5">
        <v>0.8926</v>
      </c>
      <c r="X5">
        <v>0.9223</v>
      </c>
    </row>
    <row r="6" spans="3:24">
      <c r="C6" s="1" t="s">
        <v>4</v>
      </c>
      <c r="D6" s="2">
        <f>AVERAGE(D3:D5)</f>
        <v>1.0104</v>
      </c>
      <c r="E6" s="2">
        <f>AVERAGE(E3:E5)</f>
        <v>3.78396666666667</v>
      </c>
      <c r="F6" s="2">
        <f>AVERAGE(F3:F5)</f>
        <v>3.74213333333333</v>
      </c>
      <c r="L6" s="1" t="s">
        <v>4</v>
      </c>
      <c r="M6" s="2">
        <f>AVERAGE(M3:M5)</f>
        <v>1.0783</v>
      </c>
      <c r="N6" s="2">
        <f>AVERAGE(N2:N4)</f>
        <v>1.3445</v>
      </c>
      <c r="O6" s="2">
        <f>AVERAGE(O3:O5)</f>
        <v>1.16176666666667</v>
      </c>
      <c r="U6" s="1" t="s">
        <v>4</v>
      </c>
      <c r="V6" s="2">
        <f t="shared" ref="V6:X6" si="0">AVERAGE(V3:V5)</f>
        <v>1.0594</v>
      </c>
      <c r="W6" s="2">
        <f t="shared" si="0"/>
        <v>1.2335</v>
      </c>
      <c r="X6" s="2">
        <f t="shared" si="0"/>
        <v>1.23683333333333</v>
      </c>
    </row>
    <row r="7" spans="3:24">
      <c r="C7" s="1" t="s">
        <v>7</v>
      </c>
      <c r="D7" s="2">
        <f>STDEV(D3:D5)</f>
        <v>0.164616493705825</v>
      </c>
      <c r="E7" s="2">
        <f>STDEV(E3:E5)</f>
        <v>0.380498939989763</v>
      </c>
      <c r="F7" s="2">
        <f>STDEV(F2:F4)</f>
        <v>0.439891128576151</v>
      </c>
      <c r="L7" s="1" t="s">
        <v>7</v>
      </c>
      <c r="M7" s="2">
        <f t="shared" ref="M7:O7" si="1">STDEV(M2:M4)</f>
        <v>0.279024335856212</v>
      </c>
      <c r="N7" s="2">
        <f t="shared" si="1"/>
        <v>0.313531146778115</v>
      </c>
      <c r="O7" s="2">
        <f t="shared" si="1"/>
        <v>0.194737207538775</v>
      </c>
      <c r="U7" s="1" t="s">
        <v>7</v>
      </c>
      <c r="V7" s="2">
        <f t="shared" ref="V7:X7" si="2">STDEV(V2:V4)</f>
        <v>0.262407326498328</v>
      </c>
      <c r="W7" s="2">
        <f t="shared" si="2"/>
        <v>0.525026785031012</v>
      </c>
      <c r="X7" s="2">
        <f t="shared" si="2"/>
        <v>0.365574205873445</v>
      </c>
    </row>
    <row r="8" spans="3:24">
      <c r="C8" s="1" t="s">
        <v>6</v>
      </c>
      <c r="D8" s="2">
        <f t="shared" ref="D8:F8" si="3">D7/SQRT(3)</f>
        <v>0.0950413769541106</v>
      </c>
      <c r="E8" s="2">
        <f t="shared" si="3"/>
        <v>0.219681165429457</v>
      </c>
      <c r="F8" s="2">
        <f t="shared" si="3"/>
        <v>0.253971261497569</v>
      </c>
      <c r="L8" s="1" t="s">
        <v>6</v>
      </c>
      <c r="M8" s="2">
        <f t="shared" ref="M8:O8" si="4">M7/SQRT(3)</f>
        <v>0.16109477541704</v>
      </c>
      <c r="N8" s="2">
        <f t="shared" si="4"/>
        <v>0.181017291991677</v>
      </c>
      <c r="O8" s="2">
        <f t="shared" si="4"/>
        <v>0.112431579193748</v>
      </c>
      <c r="U8" s="1" t="s">
        <v>6</v>
      </c>
      <c r="V8" s="2">
        <f t="shared" ref="V8:X8" si="5">V7/SQRT(3)</f>
        <v>0.15150094059114</v>
      </c>
      <c r="W8" s="2">
        <f t="shared" si="5"/>
        <v>0.303124355669418</v>
      </c>
      <c r="X8" s="2">
        <f t="shared" si="5"/>
        <v>0.211064366169817</v>
      </c>
    </row>
  </sheetData>
  <pageMargins left="0.75" right="0.75" top="1" bottom="1" header="0.5" footer="0.5"/>
  <headerFooter/>
</worksheet>
</file>

<file path=xl/worksheets/sheet8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8"/>
  <sheetViews>
    <sheetView topLeftCell="A5" workbookViewId="0">
      <selection activeCell="U13" sqref="U13"/>
    </sheetView>
  </sheetViews>
  <sheetFormatPr defaultColWidth="9.23076923076923" defaultRowHeight="16.8" outlineLevelRow="7"/>
  <cols>
    <col min="6" max="6" width="12.9230769230769"/>
    <col min="15" max="15" width="12.9230769230769"/>
    <col min="22" max="22" width="12.9230769230769"/>
  </cols>
  <sheetData>
    <row r="1" spans="1:22">
      <c r="A1" t="s">
        <v>126</v>
      </c>
      <c r="D1" t="s">
        <v>207</v>
      </c>
      <c r="J1" t="s">
        <v>126</v>
      </c>
      <c r="M1" t="s">
        <v>208</v>
      </c>
      <c r="S1" t="s">
        <v>126</v>
      </c>
      <c r="V1" t="s">
        <v>209</v>
      </c>
    </row>
    <row r="2" spans="4:24">
      <c r="D2" t="s">
        <v>115</v>
      </c>
      <c r="E2" t="s">
        <v>210</v>
      </c>
      <c r="F2" t="s">
        <v>211</v>
      </c>
      <c r="M2" t="s">
        <v>115</v>
      </c>
      <c r="N2" t="s">
        <v>210</v>
      </c>
      <c r="O2" t="s">
        <v>211</v>
      </c>
      <c r="V2" t="s">
        <v>115</v>
      </c>
      <c r="W2" t="s">
        <v>210</v>
      </c>
      <c r="X2" t="s">
        <v>211</v>
      </c>
    </row>
    <row r="3" spans="4:24">
      <c r="D3">
        <v>1.193</v>
      </c>
      <c r="E3">
        <v>1.7989</v>
      </c>
      <c r="F3">
        <v>1.3848</v>
      </c>
      <c r="M3">
        <v>1.0822</v>
      </c>
      <c r="N3">
        <v>3.1029</v>
      </c>
      <c r="O3">
        <v>1.0328</v>
      </c>
      <c r="V3">
        <v>1.0992</v>
      </c>
      <c r="W3">
        <v>2.4989</v>
      </c>
      <c r="X3">
        <v>0.7843</v>
      </c>
    </row>
    <row r="4" spans="4:24">
      <c r="D4">
        <v>0.8273</v>
      </c>
      <c r="E4">
        <v>2.9824</v>
      </c>
      <c r="F4">
        <v>1.0682</v>
      </c>
      <c r="M4">
        <v>1.3779</v>
      </c>
      <c r="N4">
        <v>3.8434</v>
      </c>
      <c r="O4">
        <v>0.8993</v>
      </c>
      <c r="V4">
        <v>1.2761</v>
      </c>
      <c r="W4">
        <v>1.5547</v>
      </c>
      <c r="X4">
        <v>1.0909</v>
      </c>
    </row>
    <row r="5" spans="4:24">
      <c r="D5">
        <v>1.1779</v>
      </c>
      <c r="E5">
        <v>2.8755</v>
      </c>
      <c r="F5">
        <v>0.7789</v>
      </c>
      <c r="M5">
        <v>0.7955</v>
      </c>
      <c r="N5">
        <v>2.7365</v>
      </c>
      <c r="O5">
        <v>1.2279</v>
      </c>
      <c r="V5">
        <v>0.6289</v>
      </c>
      <c r="W5">
        <v>2.5981</v>
      </c>
      <c r="X5">
        <v>1.0675</v>
      </c>
    </row>
    <row r="6" spans="3:24">
      <c r="C6" s="1" t="s">
        <v>4</v>
      </c>
      <c r="D6" s="2">
        <f t="shared" ref="D6:F6" si="0">AVERAGE(D3:D5)</f>
        <v>1.06606666666667</v>
      </c>
      <c r="E6" s="2">
        <f t="shared" si="0"/>
        <v>2.55226666666667</v>
      </c>
      <c r="F6" s="2">
        <f>AVERAGE(F3:F5)</f>
        <v>1.0773</v>
      </c>
      <c r="L6" s="1" t="s">
        <v>4</v>
      </c>
      <c r="M6" s="2">
        <f>AVERAGE(M3:M5)</f>
        <v>1.0852</v>
      </c>
      <c r="N6" s="2">
        <f>AVERAGE(N2:N4)</f>
        <v>3.47315</v>
      </c>
      <c r="O6" s="2">
        <f>AVERAGE(O3:O5)</f>
        <v>1.05333333333333</v>
      </c>
      <c r="U6" s="1" t="s">
        <v>4</v>
      </c>
      <c r="V6" s="2">
        <f t="shared" ref="V6:X6" si="1">AVERAGE(V3:V5)</f>
        <v>1.0014</v>
      </c>
      <c r="W6" s="2">
        <f t="shared" si="1"/>
        <v>2.21723333333333</v>
      </c>
      <c r="X6" s="2">
        <f t="shared" si="1"/>
        <v>0.9809</v>
      </c>
    </row>
    <row r="7" spans="3:24">
      <c r="C7" s="1" t="s">
        <v>7</v>
      </c>
      <c r="D7" s="2">
        <f>STDEV(D3:D5)</f>
        <v>0.206915788023373</v>
      </c>
      <c r="E7" s="2">
        <f>STDEV(E3:E5)</f>
        <v>0.654620426914203</v>
      </c>
      <c r="F7" s="2">
        <f>STDEV(F3:F5)</f>
        <v>0.303052487203125</v>
      </c>
      <c r="L7" s="1" t="s">
        <v>7</v>
      </c>
      <c r="M7" s="2">
        <f t="shared" ref="M7:O7" si="2">STDEV(M2:M4)</f>
        <v>0.209091475196862</v>
      </c>
      <c r="N7" s="2">
        <f t="shared" si="2"/>
        <v>0.523612571468638</v>
      </c>
      <c r="O7" s="2">
        <f>STDEV(O3:O5)</f>
        <v>0.165259503004618</v>
      </c>
      <c r="U7" s="1" t="s">
        <v>7</v>
      </c>
      <c r="V7" s="2">
        <f>STDEV(V3:V5)</f>
        <v>0.33450050822084</v>
      </c>
      <c r="W7" s="2">
        <f t="shared" ref="V7:X7" si="3">STDEV(W2:W4)</f>
        <v>0.667650222796338</v>
      </c>
      <c r="X7" s="2">
        <f t="shared" si="3"/>
        <v>0.216798939111795</v>
      </c>
    </row>
    <row r="8" spans="3:24">
      <c r="C8" s="1" t="s">
        <v>6</v>
      </c>
      <c r="D8" s="2">
        <f t="shared" ref="D8:F8" si="4">D7/SQRT(3)</f>
        <v>0.119462885914878</v>
      </c>
      <c r="E8" s="2">
        <f t="shared" si="4"/>
        <v>0.377945279695943</v>
      </c>
      <c r="F8" s="2">
        <f t="shared" si="4"/>
        <v>0.17496743506531</v>
      </c>
      <c r="L8" s="1" t="s">
        <v>6</v>
      </c>
      <c r="M8" s="2">
        <f t="shared" ref="M8:O8" si="5">M7/SQRT(3)</f>
        <v>0.120719019490164</v>
      </c>
      <c r="N8" s="2">
        <f t="shared" si="5"/>
        <v>0.302307859088491</v>
      </c>
      <c r="O8" s="2">
        <f t="shared" si="5"/>
        <v>0.09541261854586</v>
      </c>
      <c r="U8" s="1" t="s">
        <v>6</v>
      </c>
      <c r="V8" s="2">
        <f t="shared" ref="V8:X8" si="6">V7/SQRT(3)</f>
        <v>0.193123958465368</v>
      </c>
      <c r="W8" s="2">
        <f t="shared" si="6"/>
        <v>0.385468035855979</v>
      </c>
      <c r="X8" s="2">
        <f t="shared" si="6"/>
        <v>0.12516892585622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13"/>
  <sheetViews>
    <sheetView workbookViewId="0">
      <selection activeCell="G13" sqref="G13"/>
    </sheetView>
  </sheetViews>
  <sheetFormatPr defaultColWidth="9.23076923076923" defaultRowHeight="16.8" outlineLevelCol="3"/>
  <cols>
    <col min="2" max="4" width="12.9230769230769"/>
  </cols>
  <sheetData>
    <row r="2" spans="1:1">
      <c r="A2" t="s">
        <v>23</v>
      </c>
    </row>
    <row r="3" spans="2:4">
      <c r="B3" t="s">
        <v>8</v>
      </c>
      <c r="C3" t="s">
        <v>18</v>
      </c>
      <c r="D3" t="s">
        <v>19</v>
      </c>
    </row>
    <row r="4" spans="2:4">
      <c r="B4">
        <v>8</v>
      </c>
      <c r="C4">
        <v>6</v>
      </c>
      <c r="D4">
        <v>6.5</v>
      </c>
    </row>
    <row r="5" spans="2:4">
      <c r="B5">
        <v>7.5</v>
      </c>
      <c r="C5">
        <v>5.5</v>
      </c>
      <c r="D5">
        <v>6</v>
      </c>
    </row>
    <row r="6" spans="2:4">
      <c r="B6">
        <v>7</v>
      </c>
      <c r="C6">
        <v>6.5</v>
      </c>
      <c r="D6">
        <v>7</v>
      </c>
    </row>
    <row r="7" spans="2:4">
      <c r="B7" s="60">
        <v>7.8</v>
      </c>
      <c r="C7">
        <v>6.5</v>
      </c>
      <c r="D7">
        <v>6.5</v>
      </c>
    </row>
    <row r="8" spans="2:4">
      <c r="B8">
        <v>8</v>
      </c>
      <c r="C8">
        <v>5.8</v>
      </c>
      <c r="D8">
        <v>6</v>
      </c>
    </row>
    <row r="9" spans="2:4">
      <c r="B9">
        <v>8</v>
      </c>
      <c r="C9">
        <v>5</v>
      </c>
      <c r="D9">
        <v>6.5</v>
      </c>
    </row>
    <row r="11" spans="1:4">
      <c r="A11" s="7" t="s">
        <v>4</v>
      </c>
      <c r="B11">
        <f>AVERAGE(B4:B9)</f>
        <v>7.71666666666667</v>
      </c>
      <c r="C11">
        <f>AVERAGE(C4:C9)</f>
        <v>5.88333333333333</v>
      </c>
      <c r="D11">
        <f>AVERAGE(D4:D9)</f>
        <v>6.41666666666667</v>
      </c>
    </row>
    <row r="12" spans="1:4">
      <c r="A12" s="7" t="s">
        <v>5</v>
      </c>
      <c r="B12">
        <f>STDEV(B4:B9)</f>
        <v>0.402077936060494</v>
      </c>
      <c r="C12">
        <f>STDEV(C4:C9)</f>
        <v>0.584522597225006</v>
      </c>
      <c r="D12">
        <f>STDEV(D4:D9)</f>
        <v>0.376386326354541</v>
      </c>
    </row>
    <row r="13" spans="1:4">
      <c r="A13" s="7" t="s">
        <v>6</v>
      </c>
      <c r="B13">
        <f>B12/SQRT(6)</f>
        <v>0.164147630029935</v>
      </c>
      <c r="C13">
        <f>C12/SQRT(6)</f>
        <v>0.238630351054606</v>
      </c>
      <c r="D13">
        <f>D12/SQRT(6)</f>
        <v>0.1536590742882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9</vt:i4>
      </vt:variant>
    </vt:vector>
  </HeadingPairs>
  <TitlesOfParts>
    <vt:vector size="89" baseType="lpstr">
      <vt:lpstr>Figure 1b</vt:lpstr>
      <vt:lpstr>Figure 1d</vt:lpstr>
      <vt:lpstr>Figure 1e</vt:lpstr>
      <vt:lpstr>Figure 1f</vt:lpstr>
      <vt:lpstr>Figure 1g</vt:lpstr>
      <vt:lpstr>Figure 2b</vt:lpstr>
      <vt:lpstr>Figure 2c</vt:lpstr>
      <vt:lpstr>Figure 2e</vt:lpstr>
      <vt:lpstr>Figure 2f</vt:lpstr>
      <vt:lpstr>Figure 2h</vt:lpstr>
      <vt:lpstr>Figure 2i</vt:lpstr>
      <vt:lpstr>Figure 2j</vt:lpstr>
      <vt:lpstr>Figure 2k</vt:lpstr>
      <vt:lpstr>Figure 2l</vt:lpstr>
      <vt:lpstr>Figure 3a</vt:lpstr>
      <vt:lpstr>Figure 3h</vt:lpstr>
      <vt:lpstr>Figure 3i</vt:lpstr>
      <vt:lpstr>Figure 3j</vt:lpstr>
      <vt:lpstr>Figure 6a</vt:lpstr>
      <vt:lpstr>Figure 6b</vt:lpstr>
      <vt:lpstr>Figure 6c</vt:lpstr>
      <vt:lpstr>Figure 6d</vt:lpstr>
      <vt:lpstr>Figure 6e</vt:lpstr>
      <vt:lpstr>Figure 6f</vt:lpstr>
      <vt:lpstr>Figure 6g</vt:lpstr>
      <vt:lpstr>Figure 6h</vt:lpstr>
      <vt:lpstr>Figure 6i</vt:lpstr>
      <vt:lpstr>Figure 6j</vt:lpstr>
      <vt:lpstr>Figure S1A</vt:lpstr>
      <vt:lpstr>Figure S1C</vt:lpstr>
      <vt:lpstr>Figure S1D</vt:lpstr>
      <vt:lpstr>Figure S1E</vt:lpstr>
      <vt:lpstr>Figure S1F</vt:lpstr>
      <vt:lpstr>Figure S1G</vt:lpstr>
      <vt:lpstr>Figure S1I-S1K</vt:lpstr>
      <vt:lpstr>Figure S1M</vt:lpstr>
      <vt:lpstr>Figure S1N-S1P</vt:lpstr>
      <vt:lpstr>Figure S1R</vt:lpstr>
      <vt:lpstr>Figure S1S-S1T</vt:lpstr>
      <vt:lpstr>Figure S1U-S1V</vt:lpstr>
      <vt:lpstr>Figure S1W-S1Y</vt:lpstr>
      <vt:lpstr>Figure  S1Z-S1AB</vt:lpstr>
      <vt:lpstr>Figure S1AC</vt:lpstr>
      <vt:lpstr>Figure S1AD-S1AE</vt:lpstr>
      <vt:lpstr>Figure S1AF</vt:lpstr>
      <vt:lpstr>Figure S2A-S2C</vt:lpstr>
      <vt:lpstr>Figure S2D-S2F</vt:lpstr>
      <vt:lpstr>Figure S2H-S2K</vt:lpstr>
      <vt:lpstr>Figure S2L</vt:lpstr>
      <vt:lpstr>Figure S3F</vt:lpstr>
      <vt:lpstr>Figure S3H</vt:lpstr>
      <vt:lpstr>Figure S3I</vt:lpstr>
      <vt:lpstr>Figure S3J</vt:lpstr>
      <vt:lpstr>Figure S3K</vt:lpstr>
      <vt:lpstr>Figure S3L</vt:lpstr>
      <vt:lpstr>Figure S3M</vt:lpstr>
      <vt:lpstr>Figure S3N</vt:lpstr>
      <vt:lpstr>Figure S3O-S3S</vt:lpstr>
      <vt:lpstr>Figure S3T-S3X</vt:lpstr>
      <vt:lpstr>Figure S4A</vt:lpstr>
      <vt:lpstr>Figure S4G-S4I</vt:lpstr>
      <vt:lpstr>Figure S4K</vt:lpstr>
      <vt:lpstr>Figure S4L</vt:lpstr>
      <vt:lpstr>Figure S4M</vt:lpstr>
      <vt:lpstr>Figure S4N</vt:lpstr>
      <vt:lpstr>Figure S4O</vt:lpstr>
      <vt:lpstr>Figure S4P</vt:lpstr>
      <vt:lpstr>Figure S4Q-S4S</vt:lpstr>
      <vt:lpstr>Figure S4T-S4W</vt:lpstr>
      <vt:lpstr>Figure S4X-S4Y</vt:lpstr>
      <vt:lpstr>Figure S4Z-S4AA</vt:lpstr>
      <vt:lpstr>Figure S4AB-S4AC</vt:lpstr>
      <vt:lpstr>Figure S4AD-S4AF</vt:lpstr>
      <vt:lpstr>Figure S4AG-S4AI</vt:lpstr>
      <vt:lpstr>Figure S5C</vt:lpstr>
      <vt:lpstr>Figure S5D</vt:lpstr>
      <vt:lpstr>Figure S5E</vt:lpstr>
      <vt:lpstr>Figure S5F</vt:lpstr>
      <vt:lpstr>Figure S5G</vt:lpstr>
      <vt:lpstr>Figure S5H</vt:lpstr>
      <vt:lpstr>Figure S6A-S6B</vt:lpstr>
      <vt:lpstr>Figure S6D-S6H</vt:lpstr>
      <vt:lpstr>Figure S6J-S6K</vt:lpstr>
      <vt:lpstr>Figure S6L</vt:lpstr>
      <vt:lpstr>Figure S6M</vt:lpstr>
      <vt:lpstr>Figure S6N</vt:lpstr>
      <vt:lpstr>Figure S6O</vt:lpstr>
      <vt:lpstr>Figure S6P</vt:lpstr>
      <vt:lpstr>Figure S6Q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WPS_1494228611</cp:lastModifiedBy>
  <dcterms:created xsi:type="dcterms:W3CDTF">2014-05-20T22:28:00Z</dcterms:created>
  <dcterms:modified xsi:type="dcterms:W3CDTF">2024-01-04T10:00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4.0.8550</vt:lpwstr>
  </property>
  <property fmtid="{D5CDD505-2E9C-101B-9397-08002B2CF9AE}" pid="3" name="ICV">
    <vt:lpwstr>58D89F6EBDA9E7A1210C9665FE12CF74_43</vt:lpwstr>
  </property>
</Properties>
</file>